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7425"/>
  </bookViews>
  <sheets>
    <sheet name="Table S1 QUACs" sheetId="1" r:id="rId1"/>
    <sheet name="Table S2 SLACs" sheetId="2" r:id="rId2"/>
  </sheets>
  <calcPr calcId="145621"/>
</workbook>
</file>

<file path=xl/calcChain.xml><?xml version="1.0" encoding="utf-8"?>
<calcChain xmlns="http://schemas.openxmlformats.org/spreadsheetml/2006/main">
  <c r="F6" i="2" l="1"/>
  <c r="L6" i="2"/>
  <c r="M6" i="2"/>
  <c r="M4" i="2" s="1"/>
  <c r="N6" i="2"/>
  <c r="N4" i="2" s="1"/>
  <c r="L7" i="2"/>
  <c r="M7" i="2"/>
  <c r="N7" i="2"/>
  <c r="L8" i="2"/>
  <c r="M8" i="2"/>
  <c r="N8" i="2"/>
  <c r="L9" i="2"/>
  <c r="L4" i="2" s="1"/>
  <c r="M9" i="2"/>
  <c r="N9" i="2"/>
  <c r="L10" i="2"/>
  <c r="M10" i="2"/>
  <c r="N10" i="2"/>
  <c r="L11" i="2"/>
  <c r="M11" i="2"/>
  <c r="N11" i="2"/>
  <c r="L12" i="2"/>
  <c r="M12" i="2"/>
  <c r="N12" i="2"/>
  <c r="L13" i="2"/>
  <c r="M13" i="2"/>
  <c r="N13" i="2"/>
  <c r="L14" i="2"/>
  <c r="M14" i="2"/>
  <c r="N14" i="2"/>
  <c r="L15" i="2"/>
  <c r="M15" i="2"/>
  <c r="N15" i="2"/>
  <c r="L16" i="2"/>
  <c r="M16" i="2"/>
  <c r="N16" i="2"/>
  <c r="L17" i="2"/>
  <c r="M17" i="2"/>
  <c r="N17" i="2"/>
  <c r="L18" i="2"/>
  <c r="M18" i="2"/>
  <c r="N18" i="2"/>
  <c r="L19" i="2"/>
  <c r="M19" i="2"/>
  <c r="N19" i="2"/>
  <c r="L20" i="2"/>
  <c r="M20" i="2"/>
  <c r="N20" i="2"/>
  <c r="L21" i="2"/>
  <c r="M21" i="2"/>
  <c r="N21" i="2"/>
  <c r="L22" i="2"/>
  <c r="M22" i="2"/>
  <c r="N22" i="2"/>
  <c r="L23" i="2"/>
  <c r="M23" i="2"/>
  <c r="N23" i="2"/>
  <c r="L24" i="2"/>
  <c r="M24" i="2"/>
  <c r="N24" i="2"/>
  <c r="L25" i="2"/>
  <c r="M25" i="2"/>
  <c r="N25" i="2"/>
  <c r="L26" i="2"/>
  <c r="M26" i="2"/>
  <c r="N26" i="2"/>
  <c r="L27" i="2"/>
  <c r="M27" i="2"/>
  <c r="N27" i="2"/>
  <c r="L28" i="2"/>
  <c r="M28" i="2"/>
  <c r="N28" i="2"/>
  <c r="L29" i="2"/>
  <c r="M29" i="2"/>
  <c r="N29" i="2"/>
  <c r="L30" i="2"/>
  <c r="M30" i="2"/>
  <c r="N30" i="2"/>
  <c r="L31" i="2"/>
  <c r="M31" i="2"/>
  <c r="N31" i="2"/>
  <c r="L32" i="2"/>
  <c r="M32" i="2"/>
  <c r="N32" i="2"/>
  <c r="L33" i="2"/>
  <c r="M33" i="2"/>
  <c r="N33" i="2"/>
  <c r="L34" i="2"/>
  <c r="M34" i="2"/>
  <c r="N34" i="2"/>
  <c r="L35" i="2"/>
  <c r="M35" i="2"/>
  <c r="N35" i="2"/>
  <c r="L36" i="2"/>
  <c r="M36" i="2"/>
  <c r="N36" i="2"/>
  <c r="L37" i="2"/>
  <c r="M37" i="2"/>
  <c r="N37" i="2"/>
  <c r="L38" i="2"/>
  <c r="M38" i="2"/>
  <c r="N38" i="2"/>
  <c r="L39" i="2"/>
  <c r="M39" i="2"/>
  <c r="N39" i="2"/>
  <c r="L40" i="2"/>
  <c r="M40" i="2"/>
  <c r="N40" i="2"/>
  <c r="L41" i="2"/>
  <c r="M41" i="2"/>
  <c r="N41" i="2"/>
  <c r="L42" i="2"/>
  <c r="M42" i="2"/>
  <c r="N42" i="2"/>
  <c r="L43" i="2"/>
  <c r="M43" i="2"/>
  <c r="N43" i="2"/>
  <c r="L44" i="2"/>
  <c r="M44" i="2"/>
  <c r="N44" i="2"/>
  <c r="L45" i="2"/>
  <c r="M45" i="2"/>
  <c r="N45" i="2"/>
  <c r="L46" i="2"/>
  <c r="M46" i="2"/>
  <c r="N46" i="2"/>
  <c r="L47" i="2"/>
  <c r="M47" i="2"/>
  <c r="N47" i="2"/>
  <c r="L48" i="2"/>
  <c r="M48" i="2"/>
  <c r="N48" i="2"/>
  <c r="L49" i="2"/>
  <c r="M49" i="2"/>
  <c r="N49" i="2"/>
  <c r="L50" i="2"/>
  <c r="M50" i="2"/>
  <c r="N50" i="2"/>
  <c r="L51" i="2"/>
  <c r="M51" i="2"/>
  <c r="N51" i="2"/>
  <c r="L52" i="2"/>
  <c r="M52" i="2"/>
  <c r="N52" i="2"/>
  <c r="L53" i="2"/>
  <c r="M53" i="2"/>
  <c r="N53" i="2"/>
  <c r="L54" i="2"/>
  <c r="M54" i="2"/>
  <c r="N54" i="2"/>
  <c r="L55" i="2"/>
  <c r="M55" i="2"/>
  <c r="N55" i="2"/>
  <c r="L56" i="2"/>
  <c r="M56" i="2"/>
  <c r="N56" i="2"/>
  <c r="L57" i="2"/>
  <c r="M57" i="2"/>
  <c r="N57" i="2"/>
  <c r="L58" i="2"/>
  <c r="M58" i="2"/>
  <c r="N58" i="2"/>
  <c r="L59" i="2"/>
  <c r="M59" i="2"/>
  <c r="N59" i="2"/>
  <c r="L60" i="2"/>
  <c r="M60" i="2"/>
  <c r="N60" i="2"/>
  <c r="L61" i="2"/>
  <c r="M61" i="2"/>
  <c r="N61" i="2"/>
  <c r="L62" i="2"/>
  <c r="M62" i="2"/>
  <c r="N62" i="2"/>
  <c r="L63" i="2"/>
  <c r="M63" i="2"/>
  <c r="N63" i="2"/>
  <c r="L64" i="2"/>
  <c r="M64" i="2"/>
  <c r="N64" i="2"/>
  <c r="L65" i="2"/>
  <c r="M65" i="2"/>
  <c r="N65" i="2"/>
  <c r="L66" i="2"/>
  <c r="M66" i="2"/>
  <c r="N66" i="2"/>
  <c r="L67" i="2"/>
  <c r="M67" i="2"/>
  <c r="N67" i="2"/>
  <c r="L68" i="2"/>
  <c r="M68" i="2"/>
  <c r="N68" i="2"/>
  <c r="L69" i="2"/>
  <c r="M69" i="2"/>
  <c r="N69" i="2"/>
  <c r="L70" i="2"/>
  <c r="M70" i="2"/>
  <c r="N70" i="2"/>
  <c r="L71" i="2"/>
  <c r="M71" i="2"/>
  <c r="N71" i="2"/>
  <c r="L72" i="2"/>
  <c r="M72" i="2"/>
  <c r="N72" i="2"/>
  <c r="L73" i="2"/>
  <c r="M73" i="2"/>
  <c r="N73" i="2"/>
  <c r="L74" i="2"/>
  <c r="M74" i="2"/>
  <c r="N74" i="2"/>
  <c r="L75" i="2"/>
  <c r="M75" i="2"/>
  <c r="N75" i="2"/>
  <c r="L76" i="2"/>
  <c r="M76" i="2"/>
  <c r="N76" i="2"/>
  <c r="L77" i="2"/>
  <c r="M77" i="2"/>
  <c r="N77" i="2"/>
  <c r="L78" i="2"/>
  <c r="M78" i="2"/>
  <c r="N78" i="2"/>
  <c r="L79" i="2"/>
  <c r="M79" i="2"/>
  <c r="N79" i="2"/>
  <c r="L80" i="2"/>
  <c r="M80" i="2"/>
  <c r="N80" i="2"/>
  <c r="L81" i="2"/>
  <c r="M81" i="2"/>
  <c r="N81" i="2"/>
  <c r="L82" i="2"/>
  <c r="M82" i="2"/>
  <c r="N82" i="2"/>
  <c r="L83" i="2"/>
  <c r="M83" i="2"/>
  <c r="N83" i="2"/>
  <c r="L84" i="2"/>
  <c r="M84" i="2"/>
  <c r="N84" i="2"/>
  <c r="L85" i="2"/>
  <c r="M85" i="2"/>
  <c r="N85" i="2"/>
  <c r="L86" i="2"/>
  <c r="M86" i="2"/>
  <c r="N86" i="2"/>
  <c r="L87" i="2"/>
  <c r="M87" i="2"/>
  <c r="N87" i="2"/>
  <c r="L88" i="2"/>
  <c r="M88" i="2"/>
  <c r="N88" i="2"/>
  <c r="L89" i="2"/>
  <c r="M89" i="2"/>
  <c r="N89" i="2"/>
  <c r="L90" i="2"/>
  <c r="M90" i="2"/>
  <c r="N90" i="2"/>
  <c r="L91" i="2"/>
  <c r="M91" i="2"/>
  <c r="N91" i="2"/>
  <c r="L92" i="2"/>
  <c r="M92" i="2"/>
  <c r="N92" i="2"/>
  <c r="L93" i="2"/>
  <c r="M93" i="2"/>
  <c r="N93" i="2"/>
  <c r="L94" i="2"/>
  <c r="M94" i="2"/>
  <c r="N94" i="2"/>
  <c r="L95" i="2"/>
  <c r="M95" i="2"/>
  <c r="N95" i="2"/>
  <c r="L96" i="2"/>
  <c r="M96" i="2"/>
  <c r="N96" i="2"/>
  <c r="L97" i="2"/>
  <c r="M97" i="2"/>
  <c r="N97" i="2"/>
  <c r="L98" i="2"/>
  <c r="M98" i="2"/>
  <c r="N98" i="2"/>
  <c r="L99" i="2"/>
  <c r="M99" i="2"/>
  <c r="N99" i="2"/>
  <c r="L100" i="2"/>
  <c r="M100" i="2"/>
  <c r="N100" i="2"/>
  <c r="L101" i="2"/>
  <c r="M101" i="2"/>
  <c r="N101" i="2"/>
  <c r="L102" i="2"/>
  <c r="M102" i="2"/>
  <c r="N102" i="2"/>
  <c r="L103" i="2"/>
  <c r="M103" i="2"/>
  <c r="N103" i="2"/>
  <c r="L104" i="2"/>
  <c r="M104" i="2"/>
  <c r="N104" i="2"/>
  <c r="L105" i="2"/>
  <c r="M105" i="2"/>
  <c r="N105" i="2"/>
  <c r="L106" i="2"/>
  <c r="M106" i="2"/>
  <c r="N106" i="2"/>
  <c r="L107" i="2"/>
  <c r="M107" i="2"/>
  <c r="N107" i="2"/>
  <c r="L108" i="2"/>
  <c r="M108" i="2"/>
  <c r="N108" i="2"/>
  <c r="L109" i="2"/>
  <c r="M109" i="2"/>
  <c r="N109" i="2"/>
  <c r="L110" i="2"/>
  <c r="M110" i="2"/>
  <c r="N110" i="2"/>
  <c r="L111" i="2"/>
  <c r="M111" i="2"/>
  <c r="N111" i="2"/>
  <c r="L112" i="2"/>
  <c r="M112" i="2"/>
  <c r="N112" i="2"/>
  <c r="L113" i="2"/>
  <c r="M113" i="2"/>
  <c r="N113" i="2"/>
  <c r="L114" i="2"/>
  <c r="M114" i="2"/>
  <c r="N114" i="2"/>
  <c r="L115" i="2"/>
  <c r="M115" i="2"/>
  <c r="N115" i="2"/>
  <c r="L116" i="2"/>
  <c r="M116" i="2"/>
  <c r="N116" i="2"/>
  <c r="L117" i="2"/>
  <c r="M117" i="2"/>
  <c r="N117" i="2"/>
  <c r="L118" i="2"/>
  <c r="M118" i="2"/>
  <c r="N118" i="2"/>
  <c r="L119" i="2"/>
  <c r="M119" i="2"/>
  <c r="N119" i="2"/>
  <c r="L120" i="2"/>
  <c r="M120" i="2"/>
  <c r="N120" i="2"/>
  <c r="L121" i="2"/>
  <c r="M121" i="2"/>
  <c r="N121" i="2"/>
  <c r="L122" i="2"/>
  <c r="M122" i="2"/>
  <c r="N122" i="2"/>
  <c r="L123" i="2"/>
  <c r="M123" i="2"/>
  <c r="N123" i="2"/>
  <c r="L124" i="2"/>
  <c r="M124" i="2"/>
  <c r="N124" i="2"/>
  <c r="L125" i="2"/>
  <c r="M125" i="2"/>
  <c r="N125" i="2"/>
  <c r="L126" i="2"/>
  <c r="M126" i="2"/>
  <c r="N126" i="2"/>
  <c r="L127" i="2"/>
  <c r="M127" i="2"/>
  <c r="N127" i="2"/>
  <c r="L128" i="2"/>
  <c r="M128" i="2"/>
  <c r="N128" i="2"/>
  <c r="L129" i="2"/>
  <c r="M129" i="2"/>
  <c r="N129" i="2"/>
  <c r="L130" i="2"/>
  <c r="M130" i="2"/>
  <c r="N130" i="2"/>
  <c r="L131" i="2"/>
  <c r="M131" i="2"/>
  <c r="N131" i="2"/>
  <c r="L132" i="2"/>
  <c r="M132" i="2"/>
  <c r="N132" i="2"/>
  <c r="L133" i="2"/>
  <c r="M133" i="2"/>
  <c r="N133" i="2"/>
  <c r="L134" i="2"/>
  <c r="M134" i="2"/>
  <c r="N134" i="2"/>
  <c r="L135" i="2"/>
  <c r="M135" i="2"/>
  <c r="N135" i="2"/>
  <c r="L136" i="2"/>
  <c r="M136" i="2"/>
  <c r="N136" i="2"/>
  <c r="L137" i="2"/>
  <c r="M137" i="2"/>
  <c r="N137" i="2"/>
  <c r="L138" i="2"/>
  <c r="M138" i="2"/>
  <c r="N138" i="2"/>
  <c r="L139" i="2"/>
  <c r="M139" i="2"/>
  <c r="N139" i="2"/>
  <c r="L140" i="2"/>
  <c r="M140" i="2"/>
  <c r="N140" i="2"/>
  <c r="L141" i="2"/>
  <c r="M141" i="2"/>
  <c r="N141" i="2"/>
  <c r="L142" i="2"/>
  <c r="M142" i="2"/>
  <c r="N142" i="2"/>
  <c r="L143" i="2"/>
  <c r="M143" i="2"/>
  <c r="N143" i="2"/>
  <c r="L144" i="2"/>
  <c r="M144" i="2"/>
  <c r="N144" i="2"/>
  <c r="L145" i="2"/>
  <c r="M145" i="2"/>
  <c r="N145" i="2"/>
  <c r="L146" i="2"/>
  <c r="M146" i="2"/>
  <c r="N146" i="2"/>
  <c r="L147" i="2"/>
  <c r="M147" i="2"/>
  <c r="N147" i="2"/>
  <c r="L148" i="2"/>
  <c r="M148" i="2"/>
  <c r="N148" i="2"/>
  <c r="L149" i="2"/>
  <c r="M149" i="2"/>
  <c r="N149" i="2"/>
  <c r="L150" i="2"/>
  <c r="M150" i="2"/>
  <c r="N150" i="2"/>
  <c r="L151" i="2"/>
  <c r="M151" i="2"/>
  <c r="N151" i="2"/>
  <c r="L152" i="2"/>
  <c r="M152" i="2"/>
  <c r="N152" i="2"/>
  <c r="L153" i="2"/>
  <c r="M153" i="2"/>
  <c r="N153" i="2"/>
  <c r="L154" i="2"/>
  <c r="M154" i="2"/>
  <c r="N154" i="2"/>
  <c r="L155" i="2"/>
  <c r="M155" i="2"/>
  <c r="N155" i="2"/>
  <c r="L156" i="2"/>
  <c r="M156" i="2"/>
  <c r="N156" i="2"/>
  <c r="L157" i="2"/>
  <c r="M157" i="2"/>
  <c r="N157" i="2"/>
  <c r="L158" i="2"/>
  <c r="M158" i="2"/>
  <c r="N158" i="2"/>
  <c r="L159" i="2"/>
  <c r="M159" i="2"/>
  <c r="N159" i="2"/>
  <c r="L160" i="2"/>
  <c r="M160" i="2"/>
  <c r="N160" i="2"/>
  <c r="L161" i="2"/>
  <c r="M161" i="2"/>
  <c r="N161" i="2"/>
  <c r="L162" i="2"/>
  <c r="M162" i="2"/>
  <c r="N162" i="2"/>
  <c r="L163" i="2"/>
  <c r="M163" i="2"/>
  <c r="N163" i="2"/>
  <c r="L164" i="2"/>
  <c r="M164" i="2"/>
  <c r="N164" i="2"/>
  <c r="L165" i="2"/>
  <c r="M165" i="2"/>
  <c r="N165" i="2"/>
  <c r="L166" i="2"/>
  <c r="M166" i="2"/>
  <c r="N166" i="2"/>
  <c r="L167" i="2"/>
  <c r="M167" i="2"/>
  <c r="N167" i="2"/>
  <c r="L168" i="2"/>
  <c r="M168" i="2"/>
  <c r="N168" i="2"/>
  <c r="L169" i="2"/>
  <c r="M169" i="2"/>
  <c r="N169" i="2"/>
  <c r="L170" i="2"/>
  <c r="M170" i="2"/>
  <c r="N170" i="2"/>
  <c r="L171" i="2"/>
  <c r="M171" i="2"/>
  <c r="N171" i="2"/>
  <c r="L172" i="2"/>
  <c r="M172" i="2"/>
  <c r="N172" i="2"/>
  <c r="L173" i="2"/>
  <c r="M173" i="2"/>
  <c r="N173" i="2"/>
  <c r="L174" i="2"/>
  <c r="M174" i="2"/>
  <c r="N174" i="2"/>
  <c r="L175" i="2"/>
  <c r="M175" i="2"/>
  <c r="N175" i="2"/>
  <c r="L176" i="2"/>
  <c r="M176" i="2"/>
  <c r="N176" i="2"/>
  <c r="L177" i="2"/>
  <c r="M177" i="2"/>
  <c r="N177" i="2"/>
  <c r="L178" i="2"/>
  <c r="M178" i="2"/>
  <c r="N178" i="2"/>
  <c r="L179" i="2"/>
  <c r="M179" i="2"/>
  <c r="N179" i="2"/>
  <c r="L180" i="2"/>
  <c r="M180" i="2"/>
  <c r="N180" i="2"/>
  <c r="L181" i="2"/>
  <c r="M181" i="2"/>
  <c r="N181" i="2"/>
  <c r="L182" i="2"/>
  <c r="M182" i="2"/>
  <c r="N182" i="2"/>
  <c r="L183" i="2"/>
  <c r="M183" i="2"/>
  <c r="N183" i="2"/>
  <c r="L184" i="2"/>
  <c r="M184" i="2"/>
  <c r="N184" i="2"/>
  <c r="L185" i="2"/>
  <c r="M185" i="2"/>
  <c r="N185" i="2"/>
  <c r="L186" i="2"/>
  <c r="M186" i="2"/>
  <c r="N186" i="2"/>
  <c r="L187" i="2"/>
  <c r="M187" i="2"/>
  <c r="N187" i="2"/>
  <c r="L188" i="2"/>
  <c r="M188" i="2"/>
  <c r="N188" i="2"/>
</calcChain>
</file>

<file path=xl/sharedStrings.xml><?xml version="1.0" encoding="utf-8"?>
<sst xmlns="http://schemas.openxmlformats.org/spreadsheetml/2006/main" count="914" uniqueCount="704">
  <si>
    <t>Species</t>
  </si>
  <si>
    <t>Locus / Protein ID</t>
  </si>
  <si>
    <t>Clan Nr.</t>
  </si>
  <si>
    <t>Name</t>
  </si>
  <si>
    <t>Chlamydomonas reinhardtii</t>
  </si>
  <si>
    <t>Volvox carteri</t>
  </si>
  <si>
    <t>Physcomitrella patens</t>
  </si>
  <si>
    <t>Selaginella moellendorffii</t>
  </si>
  <si>
    <t>Sorghum bicolor</t>
  </si>
  <si>
    <t>Zea mays</t>
  </si>
  <si>
    <t>Setaria italica</t>
  </si>
  <si>
    <t>Oryza sativa</t>
  </si>
  <si>
    <t>Brachypodium distachyon</t>
  </si>
  <si>
    <t>Arabidopsis thaliana</t>
  </si>
  <si>
    <t>Arabidopsis lyrata</t>
  </si>
  <si>
    <t>Capsella rubella</t>
  </si>
  <si>
    <t>Brassica rapa</t>
  </si>
  <si>
    <t>Thellungiella halophila</t>
  </si>
  <si>
    <t>Medicago truncatula</t>
  </si>
  <si>
    <t>Phaseolus vulgaris</t>
  </si>
  <si>
    <t>Glycine max</t>
  </si>
  <si>
    <t>Manihot esculenta</t>
  </si>
  <si>
    <t>Ricinus communis</t>
  </si>
  <si>
    <t>Prunus persica</t>
  </si>
  <si>
    <t>Malus domestica</t>
  </si>
  <si>
    <t>Citrus sinensis</t>
  </si>
  <si>
    <t>Citrus clementina</t>
  </si>
  <si>
    <t>Populus trichocarpa</t>
  </si>
  <si>
    <t>Linum usitatissimum</t>
  </si>
  <si>
    <t>Cucumis sativus</t>
  </si>
  <si>
    <t>Carica papaya</t>
  </si>
  <si>
    <t>Eucalyptus grandis</t>
  </si>
  <si>
    <t>Vitis vinifera</t>
  </si>
  <si>
    <t>Solanum lycopersicum</t>
  </si>
  <si>
    <t>Mimulus guttatus</t>
  </si>
  <si>
    <t>Aquilegia caerulea</t>
  </si>
  <si>
    <t>Aratha-ALMT1</t>
  </si>
  <si>
    <t>AT1G08430.1</t>
  </si>
  <si>
    <t>Aratha-ALMT6</t>
  </si>
  <si>
    <t>AT2G17470.1</t>
  </si>
  <si>
    <t>Aratha-ALMT9</t>
  </si>
  <si>
    <t>AT3G18440.1</t>
  </si>
  <si>
    <t>AT4G17970.1</t>
  </si>
  <si>
    <t>Aratha-ALMT2</t>
  </si>
  <si>
    <t>AT1G08440.1</t>
  </si>
  <si>
    <t>Aratha-ALMT3</t>
  </si>
  <si>
    <t>AT1G18420.1</t>
  </si>
  <si>
    <t>Aratha-ALMT4</t>
  </si>
  <si>
    <t>AT1G25480.1</t>
  </si>
  <si>
    <t>Aratha-ALMT5</t>
  </si>
  <si>
    <t>AT1G68600.1</t>
  </si>
  <si>
    <t>Aratha-ALMT7</t>
  </si>
  <si>
    <t>AT2G27240.1</t>
  </si>
  <si>
    <t>Aratha-ALMT8</t>
  </si>
  <si>
    <t>AT3G11680.1</t>
  </si>
  <si>
    <t>Aratha-ALMT10</t>
  </si>
  <si>
    <t>AT4G00910.1</t>
  </si>
  <si>
    <t>Aratha-ALMT13</t>
  </si>
  <si>
    <t>AT5G46600.1</t>
  </si>
  <si>
    <t>Aratha-ALMT14</t>
  </si>
  <si>
    <t>AT5G46610.1</t>
  </si>
  <si>
    <t>Os01g12210.1</t>
  </si>
  <si>
    <t>Os01g53570.1</t>
  </si>
  <si>
    <t>Os02g45160.1</t>
  </si>
  <si>
    <t>Os02g49790.1</t>
  </si>
  <si>
    <t>Os04g34010.1</t>
  </si>
  <si>
    <t>Os04g47930.1</t>
  </si>
  <si>
    <t>Os06g15779.1</t>
  </si>
  <si>
    <t>Os06g22600.1</t>
  </si>
  <si>
    <t>Os10g42180.1</t>
  </si>
  <si>
    <t>Pp1s5_206V6.1</t>
  </si>
  <si>
    <t>Pp1s53_136V6.1</t>
  </si>
  <si>
    <t>Pp1s68_108V6.1</t>
  </si>
  <si>
    <t>Pp1s72_276V6.1</t>
  </si>
  <si>
    <t>Pp1s87_103V6.1</t>
  </si>
  <si>
    <t>POPTR_0001s02700.1</t>
  </si>
  <si>
    <t>POPTR_0001s10080.1</t>
  </si>
  <si>
    <t>POPTR_0001s11180.1</t>
  </si>
  <si>
    <t>POPTR_0001s22470.1</t>
  </si>
  <si>
    <t>POPTR_0001s22490.1</t>
  </si>
  <si>
    <t>POPTR_0001s22500.1</t>
  </si>
  <si>
    <t>POPTR_0001s22510.1</t>
  </si>
  <si>
    <t>POPTR_0002s05530.1</t>
  </si>
  <si>
    <t>POPTR_0002s17520.1</t>
  </si>
  <si>
    <t>POPTR_0003s13390.1</t>
  </si>
  <si>
    <t>POPTR_0003s14490.1</t>
  </si>
  <si>
    <t>POPTR_0005s23000.1</t>
  </si>
  <si>
    <t>POPTR_0006s21960.1</t>
  </si>
  <si>
    <t>POPTR_0008s11740.1</t>
  </si>
  <si>
    <t>POPTR_0009s02300.1</t>
  </si>
  <si>
    <t>POPTR_0009s02310.1</t>
  </si>
  <si>
    <t>POPTR_0010s13750.1</t>
  </si>
  <si>
    <t>POPTR_0010s16090.1</t>
  </si>
  <si>
    <t>POPTR_0014s09670.1</t>
  </si>
  <si>
    <t>POPTR_0015s06340.1</t>
  </si>
  <si>
    <t>POPTR_0016s07070.1</t>
  </si>
  <si>
    <t>POPTR_0016s07080.1</t>
  </si>
  <si>
    <t>Phvulv091000025m</t>
  </si>
  <si>
    <t>Phvulv091002644m</t>
  </si>
  <si>
    <t>Phvulv091004527m</t>
  </si>
  <si>
    <t>Phvulv091005054m</t>
  </si>
  <si>
    <t>Phvulv091005759m</t>
  </si>
  <si>
    <t>Phvulv091005850m</t>
  </si>
  <si>
    <t>Phvulv091009347m</t>
  </si>
  <si>
    <t>Phvulv091010386m</t>
  </si>
  <si>
    <t>Phvulv091014032m</t>
  </si>
  <si>
    <t>Phvulv091014439m</t>
  </si>
  <si>
    <t>Phvulv091020305m</t>
  </si>
  <si>
    <t>Phvulv091020500m</t>
  </si>
  <si>
    <t>Phvulv091023088m</t>
  </si>
  <si>
    <t>Phvulv091023936m</t>
  </si>
  <si>
    <t>Phvulv091029207m</t>
  </si>
  <si>
    <t>Phvulv091029952m</t>
  </si>
  <si>
    <t>Cre03.g157050.t1.2</t>
  </si>
  <si>
    <t>Vocar20000680m</t>
  </si>
  <si>
    <t>Algae</t>
  </si>
  <si>
    <t>Alyrata|317949</t>
  </si>
  <si>
    <t>Alyrata|319696</t>
  </si>
  <si>
    <t>Alyrata|334132</t>
  </si>
  <si>
    <t>Alyrata|344480</t>
  </si>
  <si>
    <t>Alyrata|352740</t>
  </si>
  <si>
    <t>Alyrata|356337</t>
  </si>
  <si>
    <t>Alyrata|475986</t>
  </si>
  <si>
    <t>Alyrata|493074</t>
  </si>
  <si>
    <t>Alyrata|494317</t>
  </si>
  <si>
    <t>Alyrata|911657</t>
  </si>
  <si>
    <t>Alyrata|912460</t>
  </si>
  <si>
    <t>Alyrata|919587</t>
  </si>
  <si>
    <t>Alyrata|929724</t>
  </si>
  <si>
    <t>Smoellindorffii|56569</t>
  </si>
  <si>
    <t>Smoellindorffii|126297</t>
  </si>
  <si>
    <t>Carubv10003790m</t>
  </si>
  <si>
    <t>Carubv10004488m</t>
  </si>
  <si>
    <t>Carubv10008724m</t>
  </si>
  <si>
    <t>Carubv10011859m</t>
  </si>
  <si>
    <t>Carubv10012224m</t>
  </si>
  <si>
    <t>Carubv10013270m</t>
  </si>
  <si>
    <t>Carubv10013392m</t>
  </si>
  <si>
    <t>Carubv10015793m</t>
  </si>
  <si>
    <t>Carubv10020109m</t>
  </si>
  <si>
    <t>Carubv10024935m</t>
  </si>
  <si>
    <t>Carubv10026188m</t>
  </si>
  <si>
    <t>Carubv10028483m</t>
  </si>
  <si>
    <t>Bra000933</t>
  </si>
  <si>
    <t>Bra002062</t>
  </si>
  <si>
    <t>Bra008542</t>
  </si>
  <si>
    <t>Bra010995</t>
  </si>
  <si>
    <t>Bra012627</t>
  </si>
  <si>
    <t>Bra018625</t>
  </si>
  <si>
    <t>Bra022048</t>
  </si>
  <si>
    <t>Bra024742</t>
  </si>
  <si>
    <t>Bra025011</t>
  </si>
  <si>
    <t>Bra025906</t>
  </si>
  <si>
    <t>Bra030725</t>
  </si>
  <si>
    <t>Bra030726</t>
  </si>
  <si>
    <t>Bra034339</t>
  </si>
  <si>
    <t>Bra034819</t>
  </si>
  <si>
    <t>Bra037402</t>
  </si>
  <si>
    <t>Bra037581</t>
  </si>
  <si>
    <t>Bra038672</t>
  </si>
  <si>
    <t>Thhalv10000866m</t>
  </si>
  <si>
    <t>Thhalv10001180m</t>
  </si>
  <si>
    <t>Thhalv10001980m</t>
  </si>
  <si>
    <t>Thhalv10007198m</t>
  </si>
  <si>
    <t>Thhalv10007220m</t>
  </si>
  <si>
    <t>Thhalv10009830m</t>
  </si>
  <si>
    <t>Thhalv10020343m</t>
  </si>
  <si>
    <t>Thhalv10022400m</t>
  </si>
  <si>
    <t>Thhalv10022649m</t>
  </si>
  <si>
    <t>Thhalv10024816m</t>
  </si>
  <si>
    <t>Thhalv10028612m</t>
  </si>
  <si>
    <t>Medtr1g143960.1</t>
  </si>
  <si>
    <t>Medtr2g105090.1</t>
  </si>
  <si>
    <t>Medtr2g105110.1</t>
  </si>
  <si>
    <t>Medtr4g158310.1</t>
  </si>
  <si>
    <t>Medtr4g158330.1</t>
  </si>
  <si>
    <t>Medtr4g158340.1</t>
  </si>
  <si>
    <t>Medtr5g014490.1</t>
  </si>
  <si>
    <t>Medtr8g102840.1</t>
  </si>
  <si>
    <t>Medtr8g102880.1</t>
  </si>
  <si>
    <t>Glyma01g20950.1</t>
  </si>
  <si>
    <t>Glyma01g40760.1</t>
  </si>
  <si>
    <t>Glyma01g43250.1</t>
  </si>
  <si>
    <t>Glyma02g10800.1</t>
  </si>
  <si>
    <t>Glyma02g16680.1</t>
  </si>
  <si>
    <t>Glyma03g30930.1</t>
  </si>
  <si>
    <t>Glyma03g36060.1</t>
  </si>
  <si>
    <t>Glyma05g23780.1</t>
  </si>
  <si>
    <t>Glyma05g35180.1</t>
  </si>
  <si>
    <t>Glyma05g35190.1</t>
  </si>
  <si>
    <t>Glyma07g10010.1</t>
  </si>
  <si>
    <t>Glyma08g04530.1</t>
  </si>
  <si>
    <t>Glyma08g29210.1</t>
  </si>
  <si>
    <t>Glyma09g31750.1</t>
  </si>
  <si>
    <t>Glyma10g03130.1</t>
  </si>
  <si>
    <t>Glyma10g31680.1</t>
  </si>
  <si>
    <t>Glyma10g42240.1</t>
  </si>
  <si>
    <t>Glyma10g43370.1</t>
  </si>
  <si>
    <t>Glyma10g43380.1</t>
  </si>
  <si>
    <t>Glyma10g43390.1</t>
  </si>
  <si>
    <t>Glyma11g04570.1</t>
  </si>
  <si>
    <t>Glyma11g18300.1</t>
  </si>
  <si>
    <t>Glyma12g09980.1</t>
  </si>
  <si>
    <t>Glyma12g31420.1</t>
  </si>
  <si>
    <t>Glyma12g31450.1</t>
  </si>
  <si>
    <t>Glyma17g16520.1</t>
  </si>
  <si>
    <t>Glyma17g16540.1</t>
  </si>
  <si>
    <t>Glyma19g33760.1</t>
  </si>
  <si>
    <t>Glyma19g38710.1</t>
  </si>
  <si>
    <t>Glyma20g23450.1</t>
  </si>
  <si>
    <t>Glyma20g23470.1</t>
  </si>
  <si>
    <t>Glyma20g23480.1</t>
  </si>
  <si>
    <t>Glyma20g24800.1</t>
  </si>
  <si>
    <t>Glyma20g35930.1</t>
  </si>
  <si>
    <t>Sb04g029000.1</t>
  </si>
  <si>
    <t>Sb04g032070.1</t>
  </si>
  <si>
    <t>Sb06g016260.1</t>
  </si>
  <si>
    <t>Sb06g016270.1</t>
  </si>
  <si>
    <t>Sb06g025640.1</t>
  </si>
  <si>
    <t>Sb10g009730.1</t>
  </si>
  <si>
    <t>Sb10g019680.1</t>
  </si>
  <si>
    <t>Sb10g026610.1</t>
  </si>
  <si>
    <t>GRMZM2G057983_T01</t>
  </si>
  <si>
    <t>GRMZM2G075136_T01</t>
  </si>
  <si>
    <t>GRMZM2G089396_T01</t>
  </si>
  <si>
    <t>GRMZM2G094860_T01</t>
  </si>
  <si>
    <t>GRMZM2G118507_T01</t>
  </si>
  <si>
    <t>GRMZM2G329229_T01</t>
  </si>
  <si>
    <t>GRMZM2G446218_T01</t>
  </si>
  <si>
    <t>GRMZM5G858653_T01</t>
  </si>
  <si>
    <t>AC233887.1_FGT005</t>
  </si>
  <si>
    <t>Si004268m.g</t>
  </si>
  <si>
    <t>Si005996m.g</t>
  </si>
  <si>
    <t>Si006116m.g</t>
  </si>
  <si>
    <t>Si006227m.g</t>
  </si>
  <si>
    <t>Si009898m.g</t>
  </si>
  <si>
    <t>Si012333m.g</t>
  </si>
  <si>
    <t>Si012669m.g</t>
  </si>
  <si>
    <t>Si015195m.g</t>
  </si>
  <si>
    <t>Si017010m.g</t>
  </si>
  <si>
    <t>Si019960m.g</t>
  </si>
  <si>
    <t>Si020901m.g</t>
  </si>
  <si>
    <t>Si027290m.g</t>
  </si>
  <si>
    <t>Si027750m.g</t>
  </si>
  <si>
    <t>Si035628m.g</t>
  </si>
  <si>
    <t>Bradi1g43810.1</t>
  </si>
  <si>
    <t>Bradi3g33980.1</t>
  </si>
  <si>
    <t>Bradi3g51470.1</t>
  </si>
  <si>
    <t>Bradi3g51480.1</t>
  </si>
  <si>
    <t>Bradi3g57050.1</t>
  </si>
  <si>
    <t>Bradi5g09690.1</t>
  </si>
  <si>
    <t>Bradi5g18622.1</t>
  </si>
  <si>
    <t>cassava4.1_004117m</t>
  </si>
  <si>
    <t>cassava4.1_004801m</t>
  </si>
  <si>
    <t>cassava4.1_005662m</t>
  </si>
  <si>
    <t>cassava4.1_006219m</t>
  </si>
  <si>
    <t>cassava4.1_006724m</t>
  </si>
  <si>
    <t>cassava4.1_010543m</t>
  </si>
  <si>
    <t>cassava4.1_023064m</t>
  </si>
  <si>
    <t>cassava4.1_023638m</t>
  </si>
  <si>
    <t>cassava4.1_024170m</t>
  </si>
  <si>
    <t>cassava4.1_025099m</t>
  </si>
  <si>
    <t>cassava4.1_026894m</t>
  </si>
  <si>
    <t>cassava4.1_028466m</t>
  </si>
  <si>
    <t>cassava4.1_029772m</t>
  </si>
  <si>
    <t>cassava4.1_032157m</t>
  </si>
  <si>
    <t>cassava4.1_033147m</t>
  </si>
  <si>
    <t>cassava4.1_033458m</t>
  </si>
  <si>
    <t>Rcommunis|28049.t000005|28049.m000297</t>
  </si>
  <si>
    <t>Rcommunis|28726.t000004|28726.m000070</t>
  </si>
  <si>
    <t>Rcommunis|28883.t000021|28883.m000731</t>
  </si>
  <si>
    <t>Rcommunis|28883.t000022|28883.m000732</t>
  </si>
  <si>
    <t>Rcommunis|28883.t000023|28883.m000733</t>
  </si>
  <si>
    <t>Rcommunis|29647.t000111|29647.m002103</t>
  </si>
  <si>
    <t>Rcommunis|29684.t000013|29684.m000321</t>
  </si>
  <si>
    <t>Rcommunis|29827.t000026|29827.m002553</t>
  </si>
  <si>
    <t>Rcommunis|30068.t000043|30068.m002553</t>
  </si>
  <si>
    <t>Rcommunis|30190.t000580|30190.m011344</t>
  </si>
  <si>
    <t>Rcommunis|30221.t000017|30221.m002227</t>
  </si>
  <si>
    <t>Rcommunis|30221.t000019|30221.m002229</t>
  </si>
  <si>
    <t>Lus10000898</t>
  </si>
  <si>
    <t>Lus10001846</t>
  </si>
  <si>
    <t>Lus10001849</t>
  </si>
  <si>
    <t>Lus10004556</t>
  </si>
  <si>
    <t>Lus10013347</t>
  </si>
  <si>
    <t>Lus10013577</t>
  </si>
  <si>
    <t>Lus10021694</t>
  </si>
  <si>
    <t>Lus10022030</t>
  </si>
  <si>
    <t>Lus10024710</t>
  </si>
  <si>
    <t>Lus10027657</t>
  </si>
  <si>
    <t>Lus10030975</t>
  </si>
  <si>
    <t>Lus10033223</t>
  </si>
  <si>
    <t>Lus10034301</t>
  </si>
  <si>
    <t>Lus10035037</t>
  </si>
  <si>
    <t>Lus10042571</t>
  </si>
  <si>
    <t>orange1.1g008877m</t>
  </si>
  <si>
    <t>orange1.1g009175m</t>
  </si>
  <si>
    <t>orange1.1g011750m</t>
  </si>
  <si>
    <t>orange1.1g012114m</t>
  </si>
  <si>
    <t>orange1.1g014509m</t>
  </si>
  <si>
    <t>orange1.1g036990m</t>
  </si>
  <si>
    <t>orange1.1g037603m</t>
  </si>
  <si>
    <t>orange1.1g040886m</t>
  </si>
  <si>
    <t>orange1.1g041036m</t>
  </si>
  <si>
    <t>orange1.1g042529m</t>
  </si>
  <si>
    <t>orange1.1g046681m</t>
  </si>
  <si>
    <t>orange1.1g048543m</t>
  </si>
  <si>
    <t>clementine0.9_006077m</t>
  </si>
  <si>
    <t>clementine0.9_006113m</t>
  </si>
  <si>
    <t>clementine0.9_006611m</t>
  </si>
  <si>
    <t>clementine0.9_006845m</t>
  </si>
  <si>
    <t>clementine0.9_009835m</t>
  </si>
  <si>
    <t>clementine0.9_028022m</t>
  </si>
  <si>
    <t>clementine0.9_028107m</t>
  </si>
  <si>
    <t>clementine0.9_030907m</t>
  </si>
  <si>
    <t>clementine0.9_031194m</t>
  </si>
  <si>
    <t>clementine0.9_032837m</t>
  </si>
  <si>
    <t>clementine0.9_034657m</t>
  </si>
  <si>
    <t>clementine0.9_035550m</t>
  </si>
  <si>
    <t>clementine0.9_035634m</t>
  </si>
  <si>
    <t>Ppersica|ppa003480m</t>
  </si>
  <si>
    <t>Ppersica|ppa004066m</t>
  </si>
  <si>
    <t>Ppersica|ppa004106m</t>
  </si>
  <si>
    <t>Ppersica|ppa006417m</t>
  </si>
  <si>
    <t>Ppersica|ppa006760m</t>
  </si>
  <si>
    <t>Ppersica|ppa014894m</t>
  </si>
  <si>
    <t>Ppersica|ppa020038m</t>
  </si>
  <si>
    <t>Ppersica|ppa022258m</t>
  </si>
  <si>
    <t>Ppersica|ppa022263m</t>
  </si>
  <si>
    <t>Ppersica|ppa025930m</t>
  </si>
  <si>
    <t>Ppersica|ppa026486m</t>
  </si>
  <si>
    <t>Ppersica|ppa026645m</t>
  </si>
  <si>
    <t>Mdomestica|MDP0000144432</t>
  </si>
  <si>
    <t>Mdomestica|MDP0000160829</t>
  </si>
  <si>
    <t>Mdomestica|MDP0000186135</t>
  </si>
  <si>
    <t>Mdomestica|MDP0000217912</t>
  </si>
  <si>
    <t>Mdomestica|MDP0000221203</t>
  </si>
  <si>
    <t>Mdomestica|MDP0000226551</t>
  </si>
  <si>
    <t>Mdomestica|MDP0000227375</t>
  </si>
  <si>
    <t>Mdomestica|MDP0000230322</t>
  </si>
  <si>
    <t>Mdomestica|MDP0000244249</t>
  </si>
  <si>
    <t>Mdomestica|MDP0000252114</t>
  </si>
  <si>
    <t>Mdomestica|MDP0000259751</t>
  </si>
  <si>
    <t>Mdomestica|MDP0000269351</t>
  </si>
  <si>
    <t>Mdomestica|MDP0000271850</t>
  </si>
  <si>
    <t>Mdomestica|MDP0000290997</t>
  </si>
  <si>
    <t>Mdomestica|MDP0000299697</t>
  </si>
  <si>
    <t>Mdomestica|MDP0000312421</t>
  </si>
  <si>
    <t>Mdomestica|MDP0000553830</t>
  </si>
  <si>
    <t>Mdomestica|MDP0000851070</t>
  </si>
  <si>
    <t>Mdomestica|MDP0000873233</t>
  </si>
  <si>
    <t>Acoerulea|Aquca_002_01140.1</t>
  </si>
  <si>
    <t>Acoerulea|Aquca_009_00699.1</t>
  </si>
  <si>
    <t>Acoerulea|Aquca_013_00043.1</t>
  </si>
  <si>
    <t>Acoerulea|Aquca_013_00176.1</t>
  </si>
  <si>
    <t>Acoerulea|Aquca_017_00422.1</t>
  </si>
  <si>
    <t>Acoerulea|Aquca_026_00258.1</t>
  </si>
  <si>
    <t>Acoerulea|Aquca_044_00124.1</t>
  </si>
  <si>
    <t>Acoerulea|Aquca_044_00128.1</t>
  </si>
  <si>
    <t>Acoerulea|Aquca_054_00134.1</t>
  </si>
  <si>
    <t>Cpapaya|evm.model.supercontig_1.193</t>
  </si>
  <si>
    <t>Cpapaya|evm.model.supercontig_1.194</t>
  </si>
  <si>
    <t>Cpapaya|evm.model.supercontig_13.6</t>
  </si>
  <si>
    <t>Cpapaya|evm.model.supercontig_52.25</t>
  </si>
  <si>
    <t>Cpapaya|evm.model.supercontig_96.62</t>
  </si>
  <si>
    <t>Cpapaya|evm.model.supercontig_103.5</t>
  </si>
  <si>
    <t>Cpapaya|evm.model.supercontig_103.7</t>
  </si>
  <si>
    <t>Cpapaya|evm.model.supercontig_104.28</t>
  </si>
  <si>
    <t>Cpapaya|evm.model.supercontig_119.23</t>
  </si>
  <si>
    <t>Cpapaya|evm.model.supercontig_175.5</t>
  </si>
  <si>
    <t>Cpapaya|evm.model.supercontig_321.1</t>
  </si>
  <si>
    <t>Csativus|Cucsa.083820.1</t>
  </si>
  <si>
    <t>Csativus|Cucsa.120920.1</t>
  </si>
  <si>
    <t>Csativus|Cucsa.184380.1</t>
  </si>
  <si>
    <t>Csativus|Cucsa.198990.1</t>
  </si>
  <si>
    <t>Csativus|Cucsa.241870.1</t>
  </si>
  <si>
    <t>Csativus|Cucsa.283730.1</t>
  </si>
  <si>
    <t>Csativus|Cucsa.303640.1</t>
  </si>
  <si>
    <t>Csativus|Cucsa.313330.1</t>
  </si>
  <si>
    <t>Csativus|Cucsa.355850.1</t>
  </si>
  <si>
    <t>Csativus|Cucsa.355860.1</t>
  </si>
  <si>
    <t>Csativus|Cucsa.355870.1</t>
  </si>
  <si>
    <t>Csativus|Cucsa.355890.1</t>
  </si>
  <si>
    <t>Egrandis|Eucgr.B00717.1</t>
  </si>
  <si>
    <t>Egrandis|Eucgr.D01695.1</t>
  </si>
  <si>
    <t>Egrandis|Eucgr.D01793.1</t>
  </si>
  <si>
    <t>Egrandis|Eucgr.E00035.1</t>
  </si>
  <si>
    <t>Egrandis|Eucgr.E00295.1</t>
  </si>
  <si>
    <t>Egrandis|Eucgr.E00296.1</t>
  </si>
  <si>
    <t>Egrandis|Eucgr.E00300.1</t>
  </si>
  <si>
    <t>Egrandis|Eucgr.H01488.1</t>
  </si>
  <si>
    <t>Egrandis|Eucgr.H01529.1</t>
  </si>
  <si>
    <t>Egrandis|Eucgr.H01530.1</t>
  </si>
  <si>
    <t>Egrandis|Eucgr.I00408.1</t>
  </si>
  <si>
    <t>Egrandis|Eucgr.J00561.1</t>
  </si>
  <si>
    <t>Egrandis|Eucgr.J00562.1</t>
  </si>
  <si>
    <t>Egrandis|Eucgr.J00563.1</t>
  </si>
  <si>
    <t>Egrandis|Eucgr.J00566.1</t>
  </si>
  <si>
    <t>Egrandis|Eucgr.J00567.1</t>
  </si>
  <si>
    <t>Egrandis|Eucgr.K02622.1</t>
  </si>
  <si>
    <t>Egrandis|Eucgr.L01785.1</t>
  </si>
  <si>
    <t>Vvinifera|GSVIVG01008270001</t>
  </si>
  <si>
    <t>Vvinifera|GSVIVG01011122001</t>
  </si>
  <si>
    <t>Vvinifera|GSVIVG01011148001</t>
  </si>
  <si>
    <t>Vvinifera|GSVIVG01011922001a</t>
  </si>
  <si>
    <t>Vvinifera|GSVIVG01011922001b</t>
  </si>
  <si>
    <t>Vvinifera|GSVIVG01013184001</t>
  </si>
  <si>
    <t>Vvinifera|GSVIVG01019447001</t>
  </si>
  <si>
    <t>Vvinifera|GSVIVG01019627001</t>
  </si>
  <si>
    <t>Vvinifera|GSVIVG01027186001</t>
  </si>
  <si>
    <t>Vvinifera|GSVIVG01036157001</t>
  </si>
  <si>
    <t>Vvinifera|GSVIVG01036162001</t>
  </si>
  <si>
    <t>Vvinifera|GSVIVG01037569001</t>
  </si>
  <si>
    <t>Vvinifera|GSVIVG01037570001</t>
  </si>
  <si>
    <t>Mguttatus|mgv1a003372m</t>
  </si>
  <si>
    <t>Mguttatus|mgv1a003508m</t>
  </si>
  <si>
    <t>Mguttatus|mgv1a003565m</t>
  </si>
  <si>
    <t>Mguttatus|mgv1a004244m</t>
  </si>
  <si>
    <t>Mguttatus|mgv1a006083m</t>
  </si>
  <si>
    <t>Mguttatus|mgv1a006531m</t>
  </si>
  <si>
    <t>Mguttatus|mgv1a008383m</t>
  </si>
  <si>
    <t>Mguttatus|mgv1a017875m</t>
  </si>
  <si>
    <t>Mguttatus|mgv1a018477m</t>
  </si>
  <si>
    <t>Mguttatus|mgv1a019562m</t>
  </si>
  <si>
    <t>Mguttatus|mgv1a021804m</t>
  </si>
  <si>
    <t>Mguttatus|mgv1a021852m</t>
  </si>
  <si>
    <t>Mguttatus|mgv1a022356m</t>
  </si>
  <si>
    <t>Mguttatus|mgv1a022471m</t>
  </si>
  <si>
    <t>Mguttatus|mgv1a024010m</t>
  </si>
  <si>
    <t>Mguttatus|mgv1a024507m</t>
  </si>
  <si>
    <t>Mguttatus|mgv1a024574m</t>
  </si>
  <si>
    <t>Mguttatus|mgv1a024918m</t>
  </si>
  <si>
    <t>Mguttatus|mgv1a025757m</t>
  </si>
  <si>
    <t>Mguttatus|mgv1a026290m</t>
  </si>
  <si>
    <t>Mguttatus|mgv1a026850m</t>
  </si>
  <si>
    <t>Solyc01g007080.2.1</t>
  </si>
  <si>
    <t>Solyc01g007090.1.1</t>
  </si>
  <si>
    <t>Solyc01g096140.2.1</t>
  </si>
  <si>
    <t>Solyc03g096820.2.1</t>
  </si>
  <si>
    <t>Solyc03g119640.2.1</t>
  </si>
  <si>
    <t>Solyc05g009580.2.1</t>
  </si>
  <si>
    <t>Solyc05g009590.2.1</t>
  </si>
  <si>
    <t>Solyc06g061100.2.1</t>
  </si>
  <si>
    <t>Solyc06g072910.2.1</t>
  </si>
  <si>
    <t>Solyc06g074100.1.1</t>
  </si>
  <si>
    <t>Solyc08g006990.1.1</t>
  </si>
  <si>
    <t>Solyc08g082950.2.1</t>
  </si>
  <si>
    <t>Solyc09g065070.1.1</t>
  </si>
  <si>
    <t>Solyc10g081890.1.1</t>
  </si>
  <si>
    <t>Solyc11g068970.1.1</t>
  </si>
  <si>
    <t>Solyc11g071350.1.1</t>
  </si>
  <si>
    <t>Aratha-ALMT12/QUAC1</t>
  </si>
  <si>
    <t>S.m.</t>
  </si>
  <si>
    <t>P.p.</t>
  </si>
  <si>
    <t>SLAH2/3</t>
  </si>
  <si>
    <t>GRMZM2G518198_T01</t>
  </si>
  <si>
    <t>GRMZM2G447657_T01</t>
  </si>
  <si>
    <t>92% identical to GRMZM2G061469_T01</t>
  </si>
  <si>
    <t>GRMZM2G362163_T01</t>
  </si>
  <si>
    <t>75% identical to Sb09g029910.1</t>
  </si>
  <si>
    <t>GRMZM2G331393_T01</t>
  </si>
  <si>
    <t>76% identical to Os01g28840.1</t>
  </si>
  <si>
    <t>GRMZM2G169951_T01</t>
  </si>
  <si>
    <t>SLAC1</t>
  </si>
  <si>
    <t>GRMZM2G106921_T01</t>
  </si>
  <si>
    <t>GRMZM2G080887_T01</t>
  </si>
  <si>
    <t>GRMZM2G074540_T01</t>
  </si>
  <si>
    <t>GRMZM2G061469_T01</t>
  </si>
  <si>
    <t>96% identical to Sb03g028360.1</t>
  </si>
  <si>
    <t>GRMZM2G011347_T01</t>
  </si>
  <si>
    <t>63% identical to Egrandis|Eucgr.K00789.1</t>
  </si>
  <si>
    <t>SLAH1/4</t>
  </si>
  <si>
    <t>Vvinifera|GSVIVG01030451001</t>
  </si>
  <si>
    <t>Vvinifera|GSVIVG01028789001</t>
  </si>
  <si>
    <t>Vvinifera|GSVIVG01019915001</t>
  </si>
  <si>
    <t>71% identical to clementine0.9_S033656m</t>
  </si>
  <si>
    <t>Vvinifera|GSVIVG01012686001</t>
  </si>
  <si>
    <t>Vvinifera|GSVIVG01009814001</t>
  </si>
  <si>
    <t>Thhalv10024941m</t>
  </si>
  <si>
    <t>Thhalv10023540m</t>
  </si>
  <si>
    <t>Thhalv10023519m</t>
  </si>
  <si>
    <t>Thhalv10007262m</t>
  </si>
  <si>
    <t>Thhalv10003801m</t>
  </si>
  <si>
    <t>Sb09g029930.1</t>
  </si>
  <si>
    <t>Sb09g029920.1</t>
  </si>
  <si>
    <t>Sb09g029910.1</t>
  </si>
  <si>
    <t>Sb09g007180.1</t>
  </si>
  <si>
    <t>Sb09g002500.1</t>
  </si>
  <si>
    <t>Sb07g003180.1</t>
  </si>
  <si>
    <t>Sb06g026050.1</t>
  </si>
  <si>
    <t>72% identical to Sb09g007180.1</t>
  </si>
  <si>
    <t>Sb05g018580.1</t>
  </si>
  <si>
    <t>Sb03g028360.1</t>
  </si>
  <si>
    <t>81% identical to Si021456m</t>
  </si>
  <si>
    <t>Sb03g001113.1</t>
  </si>
  <si>
    <t>Sb03g000220.1</t>
  </si>
  <si>
    <t>Solyc09g014610.2.1</t>
  </si>
  <si>
    <t>Solyc08g079770.2.1</t>
  </si>
  <si>
    <t>Solyc07g051950.2.1</t>
  </si>
  <si>
    <t>Solyc06g036440.1.1</t>
  </si>
  <si>
    <t>Solyc04g080990.1.1</t>
  </si>
  <si>
    <t>Solyc03g031590.2.1</t>
  </si>
  <si>
    <t>Solyc03g007770.2.1</t>
  </si>
  <si>
    <t>Si025353m</t>
  </si>
  <si>
    <t>Si024884m</t>
  </si>
  <si>
    <t>Si021501m</t>
  </si>
  <si>
    <t>Si021456m</t>
  </si>
  <si>
    <t>Si009704m</t>
  </si>
  <si>
    <t>Si002109m</t>
  </si>
  <si>
    <t>Si000644m</t>
  </si>
  <si>
    <t>77% identical to Os01g28840.1</t>
  </si>
  <si>
    <t>Si000594m</t>
  </si>
  <si>
    <t>Smoellindorffii|122390</t>
  </si>
  <si>
    <t>Smoellindorffii|53394</t>
  </si>
  <si>
    <t>Smoellindorffii|53336</t>
  </si>
  <si>
    <t>Smoellindorffii|31887</t>
  </si>
  <si>
    <t>Mae</t>
  </si>
  <si>
    <t>NP_594777.1</t>
  </si>
  <si>
    <t>Schizosaccharomyces pombe</t>
  </si>
  <si>
    <t>Rcommunis|30190.t000299|30190.m011063</t>
  </si>
  <si>
    <t>Rcommunis|30169.t000345|30169.m006568</t>
  </si>
  <si>
    <t>64% identical to Lus10015133.g</t>
  </si>
  <si>
    <t>Rcommunis|30010.t000020|30010.m000670</t>
  </si>
  <si>
    <t>Ppersica|ppa023220m</t>
  </si>
  <si>
    <t>Ppersica|ppa023038m</t>
  </si>
  <si>
    <t>Ppersica|ppa005062m</t>
  </si>
  <si>
    <t>61% identical to clementine0.9_S033656m</t>
  </si>
  <si>
    <t>POPTR_0021s00310.1</t>
  </si>
  <si>
    <t>67% identical to Rcommunis|30169.t000345|30169.m006568</t>
  </si>
  <si>
    <t>POPTR_0015s05730.1</t>
  </si>
  <si>
    <t>81% identical to Lus10027553.g</t>
  </si>
  <si>
    <t>POPTR_0012s01010.1</t>
  </si>
  <si>
    <t>66% identical to clementine0.9_S033656m</t>
  </si>
  <si>
    <t>POPTR_0008s08450.1</t>
  </si>
  <si>
    <t>59% identical to cassava4.1_S020874m</t>
  </si>
  <si>
    <t>POPTR_0004s00920.1</t>
  </si>
  <si>
    <t>68% identical to Egrandis|Eucgr.K00789.1</t>
  </si>
  <si>
    <t>POPTR_0002s21380.1</t>
  </si>
  <si>
    <t>84% identical to Vvinifera|GSVIVG01019915001</t>
  </si>
  <si>
    <t>POPTR_0001s08280.1</t>
  </si>
  <si>
    <t>Ppatens|Pp1s209_51V6.1</t>
  </si>
  <si>
    <t>Ppatens|Pp1s78_52V6.1</t>
  </si>
  <si>
    <t>Ppatens|Pp1s28_347V6.1</t>
  </si>
  <si>
    <t>Ppatens|Pp1s22_399V6.1</t>
  </si>
  <si>
    <t>Phvulv091030344m</t>
  </si>
  <si>
    <t>Phvulv091018229m</t>
  </si>
  <si>
    <t>Phvulv091010346m</t>
  </si>
  <si>
    <t>Phvulv091006122m</t>
  </si>
  <si>
    <t>69% identical to cassava4.1_S026598m</t>
  </si>
  <si>
    <t>Phvulv091004918m</t>
  </si>
  <si>
    <t>Os07g08350.1</t>
  </si>
  <si>
    <t>85% identical to Si021501m</t>
  </si>
  <si>
    <t>Os05g50770.2</t>
  </si>
  <si>
    <t>Os05g18670.1</t>
  </si>
  <si>
    <t>Os05g13320.1</t>
  </si>
  <si>
    <t>Os04g48530.1</t>
  </si>
  <si>
    <t>Os01g43460.2</t>
  </si>
  <si>
    <t>Os01g28840.1</t>
  </si>
  <si>
    <t>71% identical to Bradi2g08670.1</t>
  </si>
  <si>
    <t>Os01g14520.1</t>
  </si>
  <si>
    <t>78% identical to Os01g28840.1</t>
  </si>
  <si>
    <t>Os01g12680.1</t>
  </si>
  <si>
    <t>Mguttatus|mgv1a022357m</t>
  </si>
  <si>
    <t>83% identical to Egrandis|Eucgr.K00304.1</t>
  </si>
  <si>
    <t>Mguttatus|mgv1a018786m</t>
  </si>
  <si>
    <t>Mguttatus|mgv1a008272m</t>
  </si>
  <si>
    <t>Mguttatus|mgv1a003915m</t>
  </si>
  <si>
    <t>Mguttatus|mgv1a003425m</t>
  </si>
  <si>
    <t>Medtr8g147090.1</t>
  </si>
  <si>
    <t>Medtr8g106480.1</t>
  </si>
  <si>
    <t>96% identical to Medtr6g043970.1</t>
  </si>
  <si>
    <t>Medtr6g044230.1</t>
  </si>
  <si>
    <t>Medtr6g044100.1</t>
  </si>
  <si>
    <t>Medtr6g043970.1</t>
  </si>
  <si>
    <t>63% identical to Medtr6g043970.1</t>
  </si>
  <si>
    <t>Medtr6g043910.1</t>
  </si>
  <si>
    <t>Medtr4g064800.1</t>
  </si>
  <si>
    <t>apparently 2 peptides of the same gene                             70% identical to Phvulv091010346m</t>
  </si>
  <si>
    <t>Medtr4g064790.1</t>
  </si>
  <si>
    <t>76% identical to orange1.1g047294m</t>
  </si>
  <si>
    <t>cassava4.1_S032537m</t>
  </si>
  <si>
    <t>cassava4.1_S029571m</t>
  </si>
  <si>
    <t>cassava4.1_S029368m</t>
  </si>
  <si>
    <t>74% identical to Rcommunis|30190.t000299|30190.m011063</t>
  </si>
  <si>
    <t>cassava4.1_S027806m</t>
  </si>
  <si>
    <t>cassava4.1_S026598m</t>
  </si>
  <si>
    <t>cassava4.1_S024990m</t>
  </si>
  <si>
    <t>cassava4.1_S020874m</t>
  </si>
  <si>
    <t>Mdomestica|MDP0000898762</t>
  </si>
  <si>
    <t>Mdomestica|MDP0000841464</t>
  </si>
  <si>
    <t>Mdomestica|MDP0000413940</t>
  </si>
  <si>
    <t>Mdomestica|MDP0000234689</t>
  </si>
  <si>
    <t>Lus10027553.g</t>
  </si>
  <si>
    <t>Lus10024306.g</t>
  </si>
  <si>
    <t>Lus10015133.g</t>
  </si>
  <si>
    <t>Lus10006678.g</t>
  </si>
  <si>
    <t>TDT</t>
  </si>
  <si>
    <t>NP_438669</t>
  </si>
  <si>
    <r>
      <t>Haemophilus influenzae</t>
    </r>
    <r>
      <rPr>
        <sz val="10"/>
        <color rgb="FF231F20"/>
        <rFont val="Arial"/>
        <family val="2"/>
      </rPr>
      <t xml:space="preserve"> </t>
    </r>
  </si>
  <si>
    <t>Glyma17g01510.1</t>
  </si>
  <si>
    <t>Glyma16g29030.1</t>
  </si>
  <si>
    <t>Glyma16g29020.1</t>
  </si>
  <si>
    <t>Glyma12g10380.1</t>
  </si>
  <si>
    <t>Glyma10g37370.1</t>
  </si>
  <si>
    <t>Glyma09g23220.1</t>
  </si>
  <si>
    <t>86% identical to Glyma16g29020.1</t>
  </si>
  <si>
    <t>Glyma09g23180.1</t>
  </si>
  <si>
    <t>Glyma07g39230.1</t>
  </si>
  <si>
    <t>91% identical to Glyma12g10380.1</t>
  </si>
  <si>
    <t>Glyma06g46400.1</t>
  </si>
  <si>
    <t>50% identical to cassava4.1_S026598m</t>
  </si>
  <si>
    <t>Glyma06g03020.1</t>
  </si>
  <si>
    <t>69% identical to Glyma06g46400.1</t>
  </si>
  <si>
    <t>Glyma04g02990.1</t>
  </si>
  <si>
    <t>82% identical to Eucgr.E04018.1</t>
  </si>
  <si>
    <t>Egrandis6_18787040</t>
  </si>
  <si>
    <t>Egrandis|Eucgr.K00789.1</t>
  </si>
  <si>
    <t>Egrandis|Eucgr.K00304.1</t>
  </si>
  <si>
    <t>70% identical to Eucgr.E04018.1</t>
  </si>
  <si>
    <t>Egrandis|Eucgr.E04023.2</t>
  </si>
  <si>
    <t>95% identical to Eucgr.E04018.1</t>
  </si>
  <si>
    <t>Egrandis|Eucgr.E04023.1</t>
  </si>
  <si>
    <t>Egrandis|Eucgr.E04018.1</t>
  </si>
  <si>
    <t>Egrandis|Eucgr.E04014.1</t>
  </si>
  <si>
    <t>Egrandis|Eucgr.E04013.1</t>
  </si>
  <si>
    <t>Egrandis|Eucgr.D01960.1</t>
  </si>
  <si>
    <t>Csativus|Cucsa.342780.1</t>
  </si>
  <si>
    <t>Csativus|Cucsa.320280.1</t>
  </si>
  <si>
    <t>Csativus|Cucsa.201780.1</t>
  </si>
  <si>
    <t>Csativus|Cucsa.148620.1</t>
  </si>
  <si>
    <t>MAE1</t>
  </si>
  <si>
    <t>jgi|Coc_C169_1|41988</t>
  </si>
  <si>
    <r>
      <rPr>
        <i/>
        <sz val="10"/>
        <color theme="1"/>
        <rFont val="Arial"/>
        <family val="2"/>
      </rPr>
      <t>Coccomyxa subellipsoidea</t>
    </r>
    <r>
      <rPr>
        <sz val="10"/>
        <color theme="1"/>
        <rFont val="Arial"/>
        <family val="2"/>
      </rPr>
      <t xml:space="preserve"> C-169</t>
    </r>
  </si>
  <si>
    <t>orange1.1g047294m</t>
  </si>
  <si>
    <t>orange1.1g043127m</t>
  </si>
  <si>
    <t>orange1.1g008007m</t>
  </si>
  <si>
    <t>orange1.1g007521m</t>
  </si>
  <si>
    <t>clementine0.9_S035756m</t>
  </si>
  <si>
    <t>clementine0.9_S033656m</t>
  </si>
  <si>
    <t>clementine0.9_S027962m</t>
  </si>
  <si>
    <t>clementine0.9_S005900m</t>
  </si>
  <si>
    <t>MAE2</t>
  </si>
  <si>
    <t>jgi|ChlNC64A_1|135500</t>
  </si>
  <si>
    <t>jgi|ChlNC64A_1|53657</t>
  </si>
  <si>
    <t>jgi|ChlNC64A_1|23135</t>
  </si>
  <si>
    <r>
      <rPr>
        <i/>
        <sz val="10"/>
        <color theme="1"/>
        <rFont val="Arial"/>
        <family val="2"/>
      </rPr>
      <t>Chlorella variabilis</t>
    </r>
    <r>
      <rPr>
        <sz val="10"/>
        <color theme="1"/>
        <rFont val="Arial"/>
        <family val="2"/>
      </rPr>
      <t xml:space="preserve"> NC64A</t>
    </r>
  </si>
  <si>
    <t>Cre13.g584200.t1.1</t>
  </si>
  <si>
    <t>Cpapaya|evm.model.supercontig_87.98</t>
  </si>
  <si>
    <t>Cpapaya|evm.model.supercontig_29.54</t>
  </si>
  <si>
    <t>Cpapaya|evm.model.supercontig_3.11</t>
  </si>
  <si>
    <t>Carubv10021993m</t>
  </si>
  <si>
    <t>Carubv10020508m</t>
  </si>
  <si>
    <t>Carubv10011981m</t>
  </si>
  <si>
    <t>Carubv10006291m</t>
  </si>
  <si>
    <t>Carubv10000447m</t>
  </si>
  <si>
    <t>Bra040840</t>
  </si>
  <si>
    <t>91% identical to Bra027058</t>
  </si>
  <si>
    <t>Bra036662</t>
  </si>
  <si>
    <t>86% identical to Bra027058</t>
  </si>
  <si>
    <t>Bra034474</t>
  </si>
  <si>
    <t>90% identical to Aratha-SLAH1</t>
  </si>
  <si>
    <t>Bra034473</t>
  </si>
  <si>
    <t>Bra029390</t>
  </si>
  <si>
    <t>Bra027058</t>
  </si>
  <si>
    <t>Bra026471</t>
  </si>
  <si>
    <t>Bra026294</t>
  </si>
  <si>
    <t>Bra019770</t>
  </si>
  <si>
    <t>Bra010388</t>
  </si>
  <si>
    <t>Bra009724</t>
  </si>
  <si>
    <t>68% identical to Aratha-SLAC1</t>
  </si>
  <si>
    <t>Bradi5g18980.1</t>
  </si>
  <si>
    <t>Bradi2g43950.1</t>
  </si>
  <si>
    <t>Bradi2g31957.1</t>
  </si>
  <si>
    <t>Bradi2g15500.1</t>
  </si>
  <si>
    <t>Bradi2g08670.1</t>
  </si>
  <si>
    <t>66% identical to Bradi2g31957.1</t>
  </si>
  <si>
    <t>Bradi2g07540.1</t>
  </si>
  <si>
    <t>Alyrata|924774</t>
  </si>
  <si>
    <t>Alyrata|489261</t>
  </si>
  <si>
    <t>Alyrata|471398</t>
  </si>
  <si>
    <t>Alyrata|354000</t>
  </si>
  <si>
    <t>proteins of the TDT family from non-plant species</t>
  </si>
  <si>
    <t>Alyrata|338156</t>
  </si>
  <si>
    <t>Aratha-SLAH3</t>
  </si>
  <si>
    <t>AT5G24030</t>
  </si>
  <si>
    <t>proteins from Algae showing some similarity with SLAC-like channels</t>
  </si>
  <si>
    <t>Aratha-SLAH2</t>
  </si>
  <si>
    <t>AT4G27970</t>
  </si>
  <si>
    <t>Aratha-SLAH1</t>
  </si>
  <si>
    <t>AT1G62280</t>
  </si>
  <si>
    <t>were only protein fragments or contained significant deletions possibly due to premature gene annotation</t>
  </si>
  <si>
    <t>Aratha-SLAH4</t>
  </si>
  <si>
    <t>AT1G62262</t>
  </si>
  <si>
    <t>appear to be complete in the selected region</t>
  </si>
  <si>
    <t>Aratha-SLAC1</t>
  </si>
  <si>
    <t>AT1G12480</t>
  </si>
  <si>
    <t>jgi|Astpho1|23384</t>
  </si>
  <si>
    <t>Asterochloris sp. Cgr/DA1pho</t>
  </si>
  <si>
    <t>SLAC-like proteins</t>
  </si>
  <si>
    <t>Remarks</t>
  </si>
  <si>
    <t>Type</t>
  </si>
  <si>
    <r>
      <rPr>
        <b/>
        <sz val="10"/>
        <color theme="1"/>
        <rFont val="Arial"/>
        <family val="2"/>
      </rPr>
      <t xml:space="preserve">Supplemental Table S1 </t>
    </r>
    <r>
      <rPr>
        <sz val="10"/>
        <color theme="1"/>
        <rFont val="Arial"/>
        <family val="2"/>
      </rPr>
      <t>| ALMT/QUAC-like channels presented in this study. Channels were categorized according to Figure 3</t>
    </r>
  </si>
  <si>
    <t>From Dreyer et al. (2012). Front. Plant. Sci. 3:263. doi:10.3389/fpls.2012.00263</t>
  </si>
  <si>
    <r>
      <rPr>
        <b/>
        <sz val="10"/>
        <color theme="1"/>
        <rFont val="Arial"/>
        <family val="2"/>
      </rPr>
      <t>Supplemental Table S2</t>
    </r>
    <r>
      <rPr>
        <sz val="10"/>
        <color theme="1"/>
        <rFont val="Arial"/>
        <family val="2"/>
      </rPr>
      <t xml:space="preserve"> | SLAC-like channels presented in this study. Channels were
categorized according to Figure 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ourier New"/>
      <family val="3"/>
    </font>
    <font>
      <i/>
      <sz val="10"/>
      <color theme="1"/>
      <name val="Arial"/>
      <family val="2"/>
    </font>
    <font>
      <i/>
      <sz val="10"/>
      <color rgb="FF231F20"/>
      <name val="Arial"/>
      <family val="2"/>
    </font>
    <font>
      <sz val="10"/>
      <color rgb="FF231F20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quotePrefix="1" applyFont="1" applyBorder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1" fillId="4" borderId="2" xfId="0" applyFont="1" applyFill="1" applyBorder="1" applyAlignment="1">
      <alignment horizontal="center" vertical="center"/>
    </xf>
    <xf numFmtId="0" fontId="1" fillId="0" borderId="2" xfId="0" applyFont="1" applyBorder="1"/>
    <xf numFmtId="0" fontId="1" fillId="0" borderId="0" xfId="0" applyFont="1" applyFill="1" applyBorder="1" applyAlignment="1">
      <alignment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3" fillId="0" borderId="1" xfId="0" applyFont="1" applyFill="1" applyBorder="1" applyAlignment="1">
      <alignment vertical="center"/>
    </xf>
    <xf numFmtId="0" fontId="1" fillId="3" borderId="0" xfId="0" applyFont="1" applyFill="1" applyAlignment="1">
      <alignment horizontal="right" vertical="center"/>
    </xf>
    <xf numFmtId="0" fontId="1" fillId="4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3" fillId="0" borderId="2" xfId="0" applyFont="1" applyBorder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 applyAlignment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6"/>
  <sheetViews>
    <sheetView tabSelected="1" workbookViewId="0">
      <selection activeCell="A2" sqref="A2"/>
    </sheetView>
  </sheetViews>
  <sheetFormatPr defaultColWidth="11.42578125" defaultRowHeight="12.75" customHeight="1" x14ac:dyDescent="0.2"/>
  <cols>
    <col min="1" max="1" width="30.7109375" style="1" customWidth="1"/>
    <col min="2" max="2" width="40.7109375" style="3" customWidth="1"/>
    <col min="3" max="3" width="25.7109375" style="3" customWidth="1"/>
    <col min="4" max="4" width="8.7109375" style="3" customWidth="1"/>
    <col min="5" max="16384" width="11.42578125" style="1"/>
  </cols>
  <sheetData>
    <row r="1" spans="1:7" ht="12.75" customHeight="1" x14ac:dyDescent="0.2">
      <c r="A1" s="1" t="s">
        <v>701</v>
      </c>
    </row>
    <row r="2" spans="1:7" ht="12.75" customHeight="1" x14ac:dyDescent="0.2">
      <c r="A2" s="38" t="s">
        <v>702</v>
      </c>
    </row>
    <row r="4" spans="1:7" ht="12.75" customHeight="1" thickBot="1" x14ac:dyDescent="0.25">
      <c r="A4" s="1" t="s">
        <v>0</v>
      </c>
      <c r="B4" s="3" t="s">
        <v>1</v>
      </c>
      <c r="C4" s="3" t="s">
        <v>3</v>
      </c>
      <c r="D4" s="3" t="s">
        <v>2</v>
      </c>
    </row>
    <row r="5" spans="1:7" ht="12.75" customHeight="1" x14ac:dyDescent="0.2">
      <c r="A5" s="10" t="s">
        <v>13</v>
      </c>
      <c r="B5" s="6" t="s">
        <v>37</v>
      </c>
      <c r="C5" s="6" t="s">
        <v>36</v>
      </c>
      <c r="D5" s="5">
        <v>1</v>
      </c>
      <c r="F5" s="9"/>
      <c r="G5" s="9"/>
    </row>
    <row r="6" spans="1:7" ht="12.75" customHeight="1" x14ac:dyDescent="0.2">
      <c r="A6" s="11"/>
      <c r="B6" s="3" t="s">
        <v>44</v>
      </c>
      <c r="C6" s="4" t="s">
        <v>43</v>
      </c>
      <c r="D6" s="3">
        <v>1</v>
      </c>
      <c r="F6" s="9"/>
    </row>
    <row r="7" spans="1:7" ht="12.75" customHeight="1" x14ac:dyDescent="0.2">
      <c r="A7" s="11"/>
      <c r="B7" s="3" t="s">
        <v>46</v>
      </c>
      <c r="C7" s="4" t="s">
        <v>45</v>
      </c>
      <c r="D7" s="3">
        <v>2</v>
      </c>
      <c r="F7" s="9"/>
    </row>
    <row r="8" spans="1:7" ht="12.75" customHeight="1" x14ac:dyDescent="0.2">
      <c r="A8" s="11"/>
      <c r="B8" s="3" t="s">
        <v>48</v>
      </c>
      <c r="C8" s="4" t="s">
        <v>47</v>
      </c>
      <c r="D8" s="3">
        <v>2</v>
      </c>
      <c r="F8" s="9"/>
    </row>
    <row r="9" spans="1:7" ht="12.75" customHeight="1" x14ac:dyDescent="0.2">
      <c r="A9" s="11"/>
      <c r="B9" s="3" t="s">
        <v>50</v>
      </c>
      <c r="C9" s="4" t="s">
        <v>49</v>
      </c>
      <c r="D9" s="3">
        <v>2</v>
      </c>
      <c r="F9" s="9"/>
    </row>
    <row r="10" spans="1:7" ht="12.75" customHeight="1" x14ac:dyDescent="0.2">
      <c r="A10" s="11"/>
      <c r="B10" s="4" t="s">
        <v>39</v>
      </c>
      <c r="C10" s="4" t="s">
        <v>38</v>
      </c>
      <c r="D10" s="3">
        <v>2</v>
      </c>
    </row>
    <row r="11" spans="1:7" ht="12.75" customHeight="1" x14ac:dyDescent="0.2">
      <c r="A11" s="11"/>
      <c r="B11" s="3" t="s">
        <v>52</v>
      </c>
      <c r="C11" s="4" t="s">
        <v>51</v>
      </c>
      <c r="D11" s="3">
        <v>1</v>
      </c>
    </row>
    <row r="12" spans="1:7" ht="12.75" customHeight="1" x14ac:dyDescent="0.2">
      <c r="B12" s="3" t="s">
        <v>54</v>
      </c>
      <c r="C12" s="4" t="s">
        <v>53</v>
      </c>
      <c r="D12" s="3">
        <v>1</v>
      </c>
    </row>
    <row r="13" spans="1:7" ht="12.75" customHeight="1" x14ac:dyDescent="0.2">
      <c r="B13" s="4" t="s">
        <v>41</v>
      </c>
      <c r="C13" s="4" t="s">
        <v>40</v>
      </c>
      <c r="D13" s="3">
        <v>2</v>
      </c>
    </row>
    <row r="14" spans="1:7" ht="12.75" customHeight="1" x14ac:dyDescent="0.2">
      <c r="B14" s="3" t="s">
        <v>56</v>
      </c>
      <c r="C14" s="4" t="s">
        <v>55</v>
      </c>
      <c r="D14" s="3">
        <v>4</v>
      </c>
    </row>
    <row r="15" spans="1:7" ht="12.75" customHeight="1" x14ac:dyDescent="0.2">
      <c r="B15" s="4" t="s">
        <v>42</v>
      </c>
      <c r="C15" s="4" t="s">
        <v>451</v>
      </c>
      <c r="D15" s="3">
        <v>3</v>
      </c>
    </row>
    <row r="16" spans="1:7" ht="12.75" customHeight="1" x14ac:dyDescent="0.2">
      <c r="B16" s="3" t="s">
        <v>58</v>
      </c>
      <c r="C16" s="4" t="s">
        <v>57</v>
      </c>
      <c r="D16" s="3">
        <v>3</v>
      </c>
      <c r="F16" s="9"/>
    </row>
    <row r="17" spans="1:7" ht="12.75" customHeight="1" thickBot="1" x14ac:dyDescent="0.25">
      <c r="B17" s="4" t="s">
        <v>60</v>
      </c>
      <c r="C17" s="4" t="s">
        <v>59</v>
      </c>
      <c r="D17" s="3">
        <v>3</v>
      </c>
      <c r="F17" s="9"/>
    </row>
    <row r="18" spans="1:7" ht="12.75" customHeight="1" x14ac:dyDescent="0.2">
      <c r="A18" s="10" t="s">
        <v>35</v>
      </c>
      <c r="B18" s="6" t="s">
        <v>351</v>
      </c>
      <c r="C18" s="5"/>
      <c r="D18" s="5">
        <v>2</v>
      </c>
      <c r="G18" s="2"/>
    </row>
    <row r="19" spans="1:7" ht="12.75" customHeight="1" x14ac:dyDescent="0.2">
      <c r="A19" s="11"/>
      <c r="B19" s="4" t="s">
        <v>352</v>
      </c>
      <c r="D19" s="3">
        <v>1</v>
      </c>
      <c r="F19" s="2"/>
      <c r="G19" s="2"/>
    </row>
    <row r="20" spans="1:7" ht="12.75" customHeight="1" x14ac:dyDescent="0.2">
      <c r="A20" s="11"/>
      <c r="B20" s="4" t="s">
        <v>353</v>
      </c>
      <c r="D20" s="3">
        <v>4</v>
      </c>
      <c r="G20" s="2"/>
    </row>
    <row r="21" spans="1:7" ht="12.75" customHeight="1" x14ac:dyDescent="0.2">
      <c r="A21" s="11"/>
      <c r="B21" s="4" t="s">
        <v>354</v>
      </c>
      <c r="D21" s="3">
        <v>5</v>
      </c>
    </row>
    <row r="22" spans="1:7" ht="12.75" customHeight="1" x14ac:dyDescent="0.2">
      <c r="A22" s="11"/>
      <c r="B22" s="4" t="s">
        <v>355</v>
      </c>
      <c r="D22" s="3">
        <v>3</v>
      </c>
    </row>
    <row r="23" spans="1:7" ht="12.75" customHeight="1" x14ac:dyDescent="0.2">
      <c r="A23" s="11"/>
      <c r="B23" s="4" t="s">
        <v>356</v>
      </c>
      <c r="D23" s="3">
        <v>2</v>
      </c>
    </row>
    <row r="24" spans="1:7" ht="12.75" customHeight="1" x14ac:dyDescent="0.2">
      <c r="A24" s="11"/>
      <c r="B24" s="4" t="s">
        <v>357</v>
      </c>
      <c r="D24" s="3">
        <v>3</v>
      </c>
    </row>
    <row r="25" spans="1:7" ht="12.75" customHeight="1" x14ac:dyDescent="0.2">
      <c r="A25" s="11"/>
      <c r="B25" s="4" t="s">
        <v>358</v>
      </c>
      <c r="D25" s="3">
        <v>3</v>
      </c>
    </row>
    <row r="26" spans="1:7" ht="12.75" customHeight="1" thickBot="1" x14ac:dyDescent="0.25">
      <c r="A26" s="11"/>
      <c r="B26" s="4" t="s">
        <v>359</v>
      </c>
      <c r="D26" s="3">
        <v>3</v>
      </c>
    </row>
    <row r="27" spans="1:7" ht="12.75" customHeight="1" x14ac:dyDescent="0.2">
      <c r="A27" s="10" t="s">
        <v>14</v>
      </c>
      <c r="B27" s="6" t="s">
        <v>116</v>
      </c>
      <c r="C27" s="5"/>
      <c r="D27" s="5">
        <v>1</v>
      </c>
    </row>
    <row r="28" spans="1:7" ht="12.75" customHeight="1" x14ac:dyDescent="0.2">
      <c r="A28" s="11"/>
      <c r="B28" s="4" t="s">
        <v>117</v>
      </c>
      <c r="D28" s="3">
        <v>2</v>
      </c>
    </row>
    <row r="29" spans="1:7" ht="12.75" customHeight="1" x14ac:dyDescent="0.2">
      <c r="A29" s="11"/>
      <c r="B29" s="4" t="s">
        <v>118</v>
      </c>
      <c r="D29" s="3">
        <v>1</v>
      </c>
    </row>
    <row r="30" spans="1:7" ht="12.75" customHeight="1" x14ac:dyDescent="0.2">
      <c r="A30" s="11"/>
      <c r="B30" s="4" t="s">
        <v>119</v>
      </c>
      <c r="D30" s="3">
        <v>1</v>
      </c>
      <c r="F30" s="9"/>
    </row>
    <row r="31" spans="1:7" ht="12.75" customHeight="1" x14ac:dyDescent="0.2">
      <c r="A31" s="11"/>
      <c r="B31" s="4" t="s">
        <v>120</v>
      </c>
      <c r="D31" s="3">
        <v>4</v>
      </c>
    </row>
    <row r="32" spans="1:7" ht="12.75" customHeight="1" x14ac:dyDescent="0.2">
      <c r="A32" s="11"/>
      <c r="B32" s="4" t="s">
        <v>121</v>
      </c>
      <c r="D32" s="3">
        <v>3</v>
      </c>
    </row>
    <row r="33" spans="1:6" ht="12.75" customHeight="1" x14ac:dyDescent="0.2">
      <c r="A33" s="11"/>
      <c r="B33" s="4" t="s">
        <v>122</v>
      </c>
      <c r="D33" s="3">
        <v>2</v>
      </c>
    </row>
    <row r="34" spans="1:6" ht="12.75" customHeight="1" x14ac:dyDescent="0.2">
      <c r="A34" s="11"/>
      <c r="B34" s="4" t="s">
        <v>123</v>
      </c>
      <c r="D34" s="3">
        <v>3</v>
      </c>
    </row>
    <row r="35" spans="1:6" ht="12.75" customHeight="1" x14ac:dyDescent="0.2">
      <c r="A35" s="11"/>
      <c r="B35" s="4" t="s">
        <v>124</v>
      </c>
      <c r="D35" s="3">
        <v>3</v>
      </c>
    </row>
    <row r="36" spans="1:6" ht="12.75" customHeight="1" x14ac:dyDescent="0.2">
      <c r="A36" s="11"/>
      <c r="B36" s="4" t="s">
        <v>125</v>
      </c>
      <c r="D36" s="3">
        <v>2</v>
      </c>
      <c r="F36" s="9"/>
    </row>
    <row r="37" spans="1:6" ht="12.75" customHeight="1" x14ac:dyDescent="0.2">
      <c r="A37" s="11"/>
      <c r="B37" s="4" t="s">
        <v>126</v>
      </c>
      <c r="D37" s="3">
        <v>2</v>
      </c>
      <c r="F37" s="9"/>
    </row>
    <row r="38" spans="1:6" ht="12.75" customHeight="1" x14ac:dyDescent="0.2">
      <c r="A38" s="11"/>
      <c r="B38" s="4" t="s">
        <v>127</v>
      </c>
      <c r="D38" s="3">
        <v>1</v>
      </c>
      <c r="F38" s="9"/>
    </row>
    <row r="39" spans="1:6" ht="12.75" customHeight="1" thickBot="1" x14ac:dyDescent="0.25">
      <c r="A39" s="11"/>
      <c r="B39" s="4" t="s">
        <v>128</v>
      </c>
      <c r="D39" s="3">
        <v>2</v>
      </c>
      <c r="F39" s="9"/>
    </row>
    <row r="40" spans="1:6" ht="12.75" customHeight="1" x14ac:dyDescent="0.2">
      <c r="A40" s="10" t="s">
        <v>12</v>
      </c>
      <c r="B40" s="6" t="s">
        <v>245</v>
      </c>
      <c r="C40" s="5"/>
      <c r="D40" s="5">
        <v>2</v>
      </c>
      <c r="F40" s="9"/>
    </row>
    <row r="41" spans="1:6" ht="12.75" customHeight="1" x14ac:dyDescent="0.2">
      <c r="A41" s="11"/>
      <c r="B41" s="4" t="s">
        <v>246</v>
      </c>
      <c r="D41" s="3">
        <v>3</v>
      </c>
      <c r="F41" s="9"/>
    </row>
    <row r="42" spans="1:6" ht="12.75" customHeight="1" x14ac:dyDescent="0.2">
      <c r="A42" s="11"/>
      <c r="B42" s="4" t="s">
        <v>247</v>
      </c>
      <c r="D42" s="3">
        <v>4</v>
      </c>
      <c r="F42" s="9"/>
    </row>
    <row r="43" spans="1:6" ht="12.75" customHeight="1" x14ac:dyDescent="0.2">
      <c r="A43" s="11"/>
      <c r="B43" s="4" t="s">
        <v>248</v>
      </c>
      <c r="D43" s="3">
        <v>4</v>
      </c>
    </row>
    <row r="44" spans="1:6" ht="12.75" customHeight="1" x14ac:dyDescent="0.2">
      <c r="A44" s="11"/>
      <c r="B44" s="4" t="s">
        <v>249</v>
      </c>
      <c r="D44" s="3">
        <v>2</v>
      </c>
    </row>
    <row r="45" spans="1:6" ht="12.75" customHeight="1" x14ac:dyDescent="0.2">
      <c r="A45" s="11"/>
      <c r="B45" s="4" t="s">
        <v>250</v>
      </c>
      <c r="D45" s="3">
        <v>1</v>
      </c>
    </row>
    <row r="46" spans="1:6" ht="12.75" customHeight="1" thickBot="1" x14ac:dyDescent="0.25">
      <c r="A46" s="11"/>
      <c r="B46" s="4" t="s">
        <v>251</v>
      </c>
      <c r="D46" s="3">
        <v>4</v>
      </c>
    </row>
    <row r="47" spans="1:6" ht="12.75" customHeight="1" x14ac:dyDescent="0.2">
      <c r="A47" s="10" t="s">
        <v>16</v>
      </c>
      <c r="B47" s="6" t="s">
        <v>143</v>
      </c>
      <c r="C47" s="5"/>
      <c r="D47" s="5">
        <v>4</v>
      </c>
    </row>
    <row r="48" spans="1:6" ht="12.75" customHeight="1" x14ac:dyDescent="0.2">
      <c r="A48" s="11"/>
      <c r="B48" s="4" t="s">
        <v>144</v>
      </c>
      <c r="D48" s="3">
        <v>2</v>
      </c>
    </row>
    <row r="49" spans="1:7" ht="12.75" customHeight="1" x14ac:dyDescent="0.2">
      <c r="A49" s="11"/>
      <c r="B49" s="4" t="s">
        <v>145</v>
      </c>
      <c r="D49" s="3">
        <v>4</v>
      </c>
    </row>
    <row r="50" spans="1:7" ht="12.75" customHeight="1" x14ac:dyDescent="0.2">
      <c r="A50" s="11"/>
      <c r="B50" s="4" t="s">
        <v>146</v>
      </c>
      <c r="D50" s="3">
        <v>2</v>
      </c>
    </row>
    <row r="51" spans="1:7" ht="12.75" customHeight="1" x14ac:dyDescent="0.2">
      <c r="A51" s="11"/>
      <c r="B51" s="4" t="s">
        <v>147</v>
      </c>
      <c r="D51" s="3">
        <v>3</v>
      </c>
    </row>
    <row r="52" spans="1:7" ht="12.75" customHeight="1" x14ac:dyDescent="0.2">
      <c r="A52" s="11"/>
      <c r="B52" s="4" t="s">
        <v>148</v>
      </c>
      <c r="D52" s="3">
        <v>1</v>
      </c>
    </row>
    <row r="53" spans="1:7" ht="12.75" customHeight="1" x14ac:dyDescent="0.2">
      <c r="A53" s="11"/>
      <c r="B53" s="4" t="s">
        <v>149</v>
      </c>
      <c r="D53" s="3">
        <v>3</v>
      </c>
    </row>
    <row r="54" spans="1:7" ht="12.75" customHeight="1" x14ac:dyDescent="0.2">
      <c r="A54" s="11"/>
      <c r="B54" s="4" t="s">
        <v>150</v>
      </c>
      <c r="D54" s="3">
        <v>2</v>
      </c>
    </row>
    <row r="55" spans="1:7" ht="12.75" customHeight="1" x14ac:dyDescent="0.2">
      <c r="A55" s="11"/>
      <c r="B55" s="4" t="s">
        <v>151</v>
      </c>
      <c r="D55" s="3">
        <v>3</v>
      </c>
    </row>
    <row r="56" spans="1:7" ht="12.75" customHeight="1" x14ac:dyDescent="0.2">
      <c r="A56" s="11"/>
      <c r="B56" s="4" t="s">
        <v>152</v>
      </c>
      <c r="D56" s="3">
        <v>2</v>
      </c>
    </row>
    <row r="57" spans="1:7" ht="12.75" customHeight="1" x14ac:dyDescent="0.2">
      <c r="A57" s="11"/>
      <c r="B57" s="4" t="s">
        <v>153</v>
      </c>
      <c r="D57" s="3">
        <v>1</v>
      </c>
    </row>
    <row r="58" spans="1:7" ht="12.75" customHeight="1" x14ac:dyDescent="0.2">
      <c r="A58" s="11"/>
      <c r="B58" s="4" t="s">
        <v>154</v>
      </c>
      <c r="D58" s="3">
        <v>1</v>
      </c>
    </row>
    <row r="59" spans="1:7" ht="12.75" customHeight="1" x14ac:dyDescent="0.2">
      <c r="A59" s="11"/>
      <c r="B59" s="4" t="s">
        <v>155</v>
      </c>
      <c r="D59" s="3">
        <v>1</v>
      </c>
    </row>
    <row r="60" spans="1:7" ht="12.75" customHeight="1" x14ac:dyDescent="0.2">
      <c r="A60" s="11"/>
      <c r="B60" s="4" t="s">
        <v>156</v>
      </c>
      <c r="D60" s="3">
        <v>1</v>
      </c>
    </row>
    <row r="61" spans="1:7" ht="12.75" customHeight="1" x14ac:dyDescent="0.2">
      <c r="A61" s="11"/>
      <c r="B61" s="4" t="s">
        <v>157</v>
      </c>
      <c r="D61" s="3">
        <v>4</v>
      </c>
    </row>
    <row r="62" spans="1:7" ht="12.75" customHeight="1" x14ac:dyDescent="0.2">
      <c r="A62" s="11"/>
      <c r="B62" s="4" t="s">
        <v>158</v>
      </c>
      <c r="D62" s="3">
        <v>2</v>
      </c>
    </row>
    <row r="63" spans="1:7" ht="12.75" customHeight="1" thickBot="1" x14ac:dyDescent="0.25">
      <c r="A63" s="11"/>
      <c r="B63" s="4" t="s">
        <v>159</v>
      </c>
      <c r="D63" s="3">
        <v>1</v>
      </c>
    </row>
    <row r="64" spans="1:7" ht="12.75" customHeight="1" x14ac:dyDescent="0.2">
      <c r="A64" s="10" t="s">
        <v>15</v>
      </c>
      <c r="B64" s="6" t="s">
        <v>131</v>
      </c>
      <c r="C64" s="5"/>
      <c r="D64" s="5">
        <v>4</v>
      </c>
      <c r="F64" s="9"/>
      <c r="G64" s="9"/>
    </row>
    <row r="65" spans="1:7" ht="12.75" customHeight="1" x14ac:dyDescent="0.2">
      <c r="A65" s="11"/>
      <c r="B65" s="4" t="s">
        <v>132</v>
      </c>
      <c r="D65" s="3">
        <v>3</v>
      </c>
      <c r="F65" s="9"/>
      <c r="G65" s="9"/>
    </row>
    <row r="66" spans="1:7" ht="12.75" customHeight="1" x14ac:dyDescent="0.2">
      <c r="A66" s="11"/>
      <c r="B66" s="4" t="s">
        <v>133</v>
      </c>
      <c r="D66" s="3">
        <v>2</v>
      </c>
      <c r="F66" s="9"/>
      <c r="G66" s="9"/>
    </row>
    <row r="67" spans="1:7" ht="12.75" customHeight="1" x14ac:dyDescent="0.2">
      <c r="A67" s="11"/>
      <c r="B67" s="4" t="s">
        <v>134</v>
      </c>
      <c r="D67" s="3">
        <v>1</v>
      </c>
      <c r="G67" s="9"/>
    </row>
    <row r="68" spans="1:7" ht="12.75" customHeight="1" x14ac:dyDescent="0.2">
      <c r="A68" s="11"/>
      <c r="B68" s="4" t="s">
        <v>135</v>
      </c>
      <c r="D68" s="3">
        <v>1</v>
      </c>
    </row>
    <row r="69" spans="1:7" ht="12.75" customHeight="1" x14ac:dyDescent="0.2">
      <c r="A69" s="11"/>
      <c r="B69" s="4" t="s">
        <v>136</v>
      </c>
      <c r="D69" s="3">
        <v>2</v>
      </c>
    </row>
    <row r="70" spans="1:7" ht="12.75" customHeight="1" x14ac:dyDescent="0.2">
      <c r="A70" s="11"/>
      <c r="B70" s="4" t="s">
        <v>137</v>
      </c>
      <c r="D70" s="3">
        <v>2</v>
      </c>
    </row>
    <row r="71" spans="1:7" ht="12.75" customHeight="1" x14ac:dyDescent="0.2">
      <c r="A71" s="11"/>
      <c r="B71" s="4" t="s">
        <v>138</v>
      </c>
      <c r="D71" s="3">
        <v>1</v>
      </c>
    </row>
    <row r="72" spans="1:7" ht="12.75" customHeight="1" x14ac:dyDescent="0.2">
      <c r="A72" s="11"/>
      <c r="B72" s="4" t="s">
        <v>139</v>
      </c>
      <c r="D72" s="3">
        <v>2</v>
      </c>
    </row>
    <row r="73" spans="1:7" ht="12.75" customHeight="1" x14ac:dyDescent="0.2">
      <c r="A73" s="11"/>
      <c r="B73" s="4" t="s">
        <v>140</v>
      </c>
      <c r="D73" s="3">
        <v>1</v>
      </c>
    </row>
    <row r="74" spans="1:7" ht="12.75" customHeight="1" x14ac:dyDescent="0.2">
      <c r="A74" s="11"/>
      <c r="B74" s="4" t="s">
        <v>141</v>
      </c>
      <c r="D74" s="3">
        <v>3</v>
      </c>
    </row>
    <row r="75" spans="1:7" ht="12.75" customHeight="1" thickBot="1" x14ac:dyDescent="0.25">
      <c r="A75" s="11"/>
      <c r="B75" s="4" t="s">
        <v>142</v>
      </c>
      <c r="D75" s="3">
        <v>3</v>
      </c>
    </row>
    <row r="76" spans="1:7" ht="12.75" customHeight="1" x14ac:dyDescent="0.2">
      <c r="A76" s="10" t="s">
        <v>30</v>
      </c>
      <c r="B76" s="6" t="s">
        <v>360</v>
      </c>
      <c r="C76" s="5"/>
      <c r="D76" s="5">
        <v>2</v>
      </c>
      <c r="F76" s="2"/>
    </row>
    <row r="77" spans="1:7" ht="12.75" customHeight="1" x14ac:dyDescent="0.2">
      <c r="A77" s="11"/>
      <c r="B77" s="4" t="s">
        <v>361</v>
      </c>
      <c r="D77" s="3">
        <v>2</v>
      </c>
      <c r="F77" s="2"/>
    </row>
    <row r="78" spans="1:7" ht="12.75" customHeight="1" x14ac:dyDescent="0.2">
      <c r="A78" s="11"/>
      <c r="B78" s="4" t="s">
        <v>362</v>
      </c>
      <c r="D78" s="3">
        <v>2</v>
      </c>
      <c r="G78" s="2"/>
    </row>
    <row r="79" spans="1:7" ht="12.75" customHeight="1" x14ac:dyDescent="0.2">
      <c r="A79" s="11"/>
      <c r="B79" s="4" t="s">
        <v>363</v>
      </c>
      <c r="D79" s="3">
        <v>3</v>
      </c>
      <c r="G79" s="2"/>
    </row>
    <row r="80" spans="1:7" ht="12.75" customHeight="1" x14ac:dyDescent="0.2">
      <c r="A80" s="11"/>
      <c r="B80" s="4" t="s">
        <v>364</v>
      </c>
      <c r="D80" s="3">
        <v>4</v>
      </c>
      <c r="G80" s="2"/>
    </row>
    <row r="81" spans="1:7" ht="12.75" customHeight="1" x14ac:dyDescent="0.2">
      <c r="A81" s="11"/>
      <c r="B81" s="4" t="s">
        <v>365</v>
      </c>
      <c r="D81" s="3">
        <v>1</v>
      </c>
    </row>
    <row r="82" spans="1:7" ht="12.75" customHeight="1" x14ac:dyDescent="0.2">
      <c r="A82" s="11"/>
      <c r="B82" s="4" t="s">
        <v>366</v>
      </c>
      <c r="D82" s="3">
        <v>1</v>
      </c>
    </row>
    <row r="83" spans="1:7" ht="12.75" customHeight="1" x14ac:dyDescent="0.2">
      <c r="A83" s="11"/>
      <c r="B83" s="4" t="s">
        <v>367</v>
      </c>
      <c r="D83" s="3">
        <v>1</v>
      </c>
    </row>
    <row r="84" spans="1:7" ht="12.75" customHeight="1" x14ac:dyDescent="0.2">
      <c r="A84" s="11"/>
      <c r="B84" s="4" t="s">
        <v>368</v>
      </c>
      <c r="D84" s="3">
        <v>3</v>
      </c>
    </row>
    <row r="85" spans="1:7" ht="12.75" customHeight="1" x14ac:dyDescent="0.2">
      <c r="A85" s="11"/>
      <c r="B85" s="4" t="s">
        <v>369</v>
      </c>
      <c r="D85" s="3">
        <v>4</v>
      </c>
    </row>
    <row r="86" spans="1:7" ht="12.75" customHeight="1" thickBot="1" x14ac:dyDescent="0.25">
      <c r="A86" s="11"/>
      <c r="B86" s="4" t="s">
        <v>370</v>
      </c>
      <c r="D86" s="3">
        <v>5</v>
      </c>
      <c r="G86" s="2"/>
    </row>
    <row r="87" spans="1:7" ht="12.75" customHeight="1" thickBot="1" x14ac:dyDescent="0.25">
      <c r="A87" s="10" t="s">
        <v>4</v>
      </c>
      <c r="B87" s="6" t="s">
        <v>113</v>
      </c>
      <c r="C87" s="5"/>
      <c r="D87" s="5" t="s">
        <v>115</v>
      </c>
    </row>
    <row r="88" spans="1:7" ht="12.75" customHeight="1" x14ac:dyDescent="0.2">
      <c r="A88" s="10" t="s">
        <v>26</v>
      </c>
      <c r="B88" s="6" t="s">
        <v>307</v>
      </c>
      <c r="C88" s="5"/>
      <c r="D88" s="5">
        <v>2</v>
      </c>
    </row>
    <row r="89" spans="1:7" ht="12.75" customHeight="1" x14ac:dyDescent="0.2">
      <c r="B89" s="4" t="s">
        <v>308</v>
      </c>
      <c r="D89" s="3">
        <v>2</v>
      </c>
    </row>
    <row r="90" spans="1:7" ht="12.75" customHeight="1" x14ac:dyDescent="0.2">
      <c r="B90" s="4" t="s">
        <v>309</v>
      </c>
      <c r="D90" s="3">
        <v>5</v>
      </c>
    </row>
    <row r="91" spans="1:7" ht="12.75" customHeight="1" x14ac:dyDescent="0.2">
      <c r="B91" s="4" t="s">
        <v>310</v>
      </c>
      <c r="D91" s="3">
        <v>3</v>
      </c>
    </row>
    <row r="92" spans="1:7" ht="12.75" customHeight="1" x14ac:dyDescent="0.2">
      <c r="B92" s="4" t="s">
        <v>311</v>
      </c>
      <c r="D92" s="3">
        <v>1</v>
      </c>
    </row>
    <row r="93" spans="1:7" ht="12.75" customHeight="1" x14ac:dyDescent="0.2">
      <c r="B93" s="4" t="s">
        <v>312</v>
      </c>
      <c r="D93" s="3">
        <v>3</v>
      </c>
    </row>
    <row r="94" spans="1:7" ht="12.75" customHeight="1" x14ac:dyDescent="0.2">
      <c r="B94" s="4" t="s">
        <v>313</v>
      </c>
      <c r="D94" s="3">
        <v>1</v>
      </c>
    </row>
    <row r="95" spans="1:7" ht="12.75" customHeight="1" x14ac:dyDescent="0.2">
      <c r="B95" s="4" t="s">
        <v>314</v>
      </c>
      <c r="D95" s="3">
        <v>1</v>
      </c>
    </row>
    <row r="96" spans="1:7" ht="12.75" customHeight="1" x14ac:dyDescent="0.2">
      <c r="B96" s="4" t="s">
        <v>315</v>
      </c>
      <c r="D96" s="3">
        <v>1</v>
      </c>
    </row>
    <row r="97" spans="1:4" ht="12.75" customHeight="1" x14ac:dyDescent="0.2">
      <c r="B97" s="4" t="s">
        <v>316</v>
      </c>
      <c r="D97" s="3">
        <v>1</v>
      </c>
    </row>
    <row r="98" spans="1:4" ht="12.75" customHeight="1" x14ac:dyDescent="0.2">
      <c r="B98" s="4" t="s">
        <v>317</v>
      </c>
      <c r="D98" s="3">
        <v>2</v>
      </c>
    </row>
    <row r="99" spans="1:4" ht="12.75" customHeight="1" x14ac:dyDescent="0.2">
      <c r="B99" s="4" t="s">
        <v>318</v>
      </c>
      <c r="D99" s="3">
        <v>4</v>
      </c>
    </row>
    <row r="100" spans="1:4" ht="12.75" customHeight="1" thickBot="1" x14ac:dyDescent="0.25">
      <c r="B100" s="4" t="s">
        <v>319</v>
      </c>
      <c r="D100" s="3">
        <v>4</v>
      </c>
    </row>
    <row r="101" spans="1:4" ht="12.75" customHeight="1" x14ac:dyDescent="0.2">
      <c r="A101" s="10" t="s">
        <v>25</v>
      </c>
      <c r="B101" s="6" t="s">
        <v>295</v>
      </c>
      <c r="C101" s="5"/>
      <c r="D101" s="5">
        <v>5</v>
      </c>
    </row>
    <row r="102" spans="1:4" ht="12.75" customHeight="1" x14ac:dyDescent="0.2">
      <c r="B102" s="4" t="s">
        <v>296</v>
      </c>
      <c r="D102" s="3">
        <v>3</v>
      </c>
    </row>
    <row r="103" spans="1:4" ht="12.75" customHeight="1" x14ac:dyDescent="0.2">
      <c r="B103" s="4" t="s">
        <v>297</v>
      </c>
      <c r="D103" s="3">
        <v>4</v>
      </c>
    </row>
    <row r="104" spans="1:4" ht="12.75" customHeight="1" x14ac:dyDescent="0.2">
      <c r="B104" s="4" t="s">
        <v>298</v>
      </c>
      <c r="D104" s="3">
        <v>2</v>
      </c>
    </row>
    <row r="105" spans="1:4" ht="12.75" customHeight="1" x14ac:dyDescent="0.2">
      <c r="B105" s="4" t="s">
        <v>299</v>
      </c>
      <c r="D105" s="3">
        <v>3</v>
      </c>
    </row>
    <row r="106" spans="1:4" ht="12.75" customHeight="1" x14ac:dyDescent="0.2">
      <c r="B106" s="4" t="s">
        <v>300</v>
      </c>
      <c r="D106" s="3">
        <v>1</v>
      </c>
    </row>
    <row r="107" spans="1:4" ht="12.75" customHeight="1" x14ac:dyDescent="0.2">
      <c r="B107" s="4" t="s">
        <v>301</v>
      </c>
      <c r="D107" s="3">
        <v>1</v>
      </c>
    </row>
    <row r="108" spans="1:4" ht="12.75" customHeight="1" x14ac:dyDescent="0.2">
      <c r="B108" s="4" t="s">
        <v>302</v>
      </c>
      <c r="D108" s="3">
        <v>1</v>
      </c>
    </row>
    <row r="109" spans="1:4" ht="12.75" customHeight="1" x14ac:dyDescent="0.2">
      <c r="B109" s="4" t="s">
        <v>303</v>
      </c>
      <c r="D109" s="3">
        <v>4</v>
      </c>
    </row>
    <row r="110" spans="1:4" ht="12.75" customHeight="1" x14ac:dyDescent="0.2">
      <c r="B110" s="4" t="s">
        <v>304</v>
      </c>
      <c r="D110" s="3">
        <v>1</v>
      </c>
    </row>
    <row r="111" spans="1:4" ht="12.75" customHeight="1" x14ac:dyDescent="0.2">
      <c r="B111" s="4" t="s">
        <v>305</v>
      </c>
      <c r="D111" s="3">
        <v>1</v>
      </c>
    </row>
    <row r="112" spans="1:4" ht="12.75" customHeight="1" thickBot="1" x14ac:dyDescent="0.25">
      <c r="B112" s="4" t="s">
        <v>306</v>
      </c>
      <c r="D112" s="3">
        <v>2</v>
      </c>
    </row>
    <row r="113" spans="1:7" ht="12.75" customHeight="1" x14ac:dyDescent="0.2">
      <c r="A113" s="10" t="s">
        <v>29</v>
      </c>
      <c r="B113" s="6" t="s">
        <v>371</v>
      </c>
      <c r="C113" s="5"/>
      <c r="D113" s="5">
        <v>1</v>
      </c>
      <c r="F113" s="2"/>
      <c r="G113" s="2"/>
    </row>
    <row r="114" spans="1:7" ht="12.75" customHeight="1" x14ac:dyDescent="0.2">
      <c r="B114" s="4" t="s">
        <v>372</v>
      </c>
      <c r="D114" s="3">
        <v>4</v>
      </c>
      <c r="F114" s="2"/>
    </row>
    <row r="115" spans="1:7" ht="12.75" customHeight="1" x14ac:dyDescent="0.2">
      <c r="B115" s="4" t="s">
        <v>373</v>
      </c>
      <c r="D115" s="3">
        <v>3</v>
      </c>
    </row>
    <row r="116" spans="1:7" ht="12.75" customHeight="1" x14ac:dyDescent="0.2">
      <c r="B116" s="4" t="s">
        <v>374</v>
      </c>
      <c r="D116" s="3">
        <v>2</v>
      </c>
    </row>
    <row r="117" spans="1:7" ht="12.75" customHeight="1" x14ac:dyDescent="0.2">
      <c r="B117" s="4" t="s">
        <v>375</v>
      </c>
      <c r="D117" s="3">
        <v>1</v>
      </c>
    </row>
    <row r="118" spans="1:7" ht="12.75" customHeight="1" x14ac:dyDescent="0.2">
      <c r="B118" s="4" t="s">
        <v>376</v>
      </c>
      <c r="D118" s="3">
        <v>2</v>
      </c>
    </row>
    <row r="119" spans="1:7" ht="12.75" customHeight="1" x14ac:dyDescent="0.2">
      <c r="B119" s="4" t="s">
        <v>377</v>
      </c>
      <c r="D119" s="3">
        <v>5</v>
      </c>
      <c r="G119" s="2"/>
    </row>
    <row r="120" spans="1:7" ht="12.75" customHeight="1" x14ac:dyDescent="0.2">
      <c r="B120" s="4" t="s">
        <v>378</v>
      </c>
      <c r="D120" s="3">
        <v>3</v>
      </c>
      <c r="G120" s="2"/>
    </row>
    <row r="121" spans="1:7" ht="12.75" customHeight="1" x14ac:dyDescent="0.2">
      <c r="B121" s="4" t="s">
        <v>379</v>
      </c>
      <c r="D121" s="3">
        <v>1</v>
      </c>
    </row>
    <row r="122" spans="1:7" ht="12.75" customHeight="1" x14ac:dyDescent="0.2">
      <c r="B122" s="4" t="s">
        <v>380</v>
      </c>
      <c r="D122" s="3">
        <v>1</v>
      </c>
    </row>
    <row r="123" spans="1:7" ht="12.75" customHeight="1" x14ac:dyDescent="0.2">
      <c r="B123" s="4" t="s">
        <v>381</v>
      </c>
      <c r="D123" s="3">
        <v>1</v>
      </c>
    </row>
    <row r="124" spans="1:7" ht="12.75" customHeight="1" thickBot="1" x14ac:dyDescent="0.25">
      <c r="B124" s="4" t="s">
        <v>382</v>
      </c>
      <c r="D124" s="3">
        <v>1</v>
      </c>
    </row>
    <row r="125" spans="1:7" ht="12.75" customHeight="1" x14ac:dyDescent="0.2">
      <c r="A125" s="10" t="s">
        <v>31</v>
      </c>
      <c r="B125" s="6" t="s">
        <v>383</v>
      </c>
      <c r="C125" s="5"/>
      <c r="D125" s="5">
        <v>2</v>
      </c>
      <c r="F125" s="2"/>
      <c r="G125" s="2"/>
    </row>
    <row r="126" spans="1:7" ht="12.75" customHeight="1" x14ac:dyDescent="0.2">
      <c r="B126" s="4" t="s">
        <v>384</v>
      </c>
      <c r="D126" s="3">
        <v>4</v>
      </c>
      <c r="F126" s="2"/>
      <c r="G126" s="2"/>
    </row>
    <row r="127" spans="1:7" ht="12.75" customHeight="1" x14ac:dyDescent="0.2">
      <c r="B127" s="4" t="s">
        <v>385</v>
      </c>
      <c r="D127" s="3">
        <v>5</v>
      </c>
      <c r="F127" s="2"/>
    </row>
    <row r="128" spans="1:7" ht="12.75" customHeight="1" x14ac:dyDescent="0.2">
      <c r="B128" s="4" t="s">
        <v>386</v>
      </c>
      <c r="D128" s="3">
        <v>4</v>
      </c>
      <c r="F128" s="2"/>
    </row>
    <row r="129" spans="1:6" ht="12.75" customHeight="1" x14ac:dyDescent="0.2">
      <c r="B129" s="4" t="s">
        <v>387</v>
      </c>
      <c r="D129" s="3">
        <v>3</v>
      </c>
      <c r="F129" s="2"/>
    </row>
    <row r="130" spans="1:6" ht="12.75" customHeight="1" x14ac:dyDescent="0.2">
      <c r="B130" s="4" t="s">
        <v>388</v>
      </c>
      <c r="D130" s="3">
        <v>3</v>
      </c>
      <c r="F130" s="2"/>
    </row>
    <row r="131" spans="1:6" ht="12.75" customHeight="1" x14ac:dyDescent="0.2">
      <c r="B131" s="4" t="s">
        <v>389</v>
      </c>
      <c r="D131" s="3">
        <v>3</v>
      </c>
    </row>
    <row r="132" spans="1:6" ht="12.75" customHeight="1" x14ac:dyDescent="0.2">
      <c r="B132" s="4" t="s">
        <v>390</v>
      </c>
      <c r="D132" s="3">
        <v>3</v>
      </c>
    </row>
    <row r="133" spans="1:6" ht="12.75" customHeight="1" x14ac:dyDescent="0.2">
      <c r="B133" s="4" t="s">
        <v>391</v>
      </c>
      <c r="D133" s="3">
        <v>3</v>
      </c>
    </row>
    <row r="134" spans="1:6" ht="12.75" customHeight="1" x14ac:dyDescent="0.2">
      <c r="B134" s="4" t="s">
        <v>392</v>
      </c>
      <c r="D134" s="3">
        <v>3</v>
      </c>
    </row>
    <row r="135" spans="1:6" ht="12.75" customHeight="1" x14ac:dyDescent="0.2">
      <c r="B135" s="4" t="s">
        <v>393</v>
      </c>
      <c r="D135" s="3">
        <v>2</v>
      </c>
    </row>
    <row r="136" spans="1:6" ht="12.75" customHeight="1" x14ac:dyDescent="0.2">
      <c r="B136" s="4" t="s">
        <v>394</v>
      </c>
      <c r="D136" s="3">
        <v>1</v>
      </c>
    </row>
    <row r="137" spans="1:6" ht="12.75" customHeight="1" x14ac:dyDescent="0.2">
      <c r="B137" s="4" t="s">
        <v>395</v>
      </c>
      <c r="D137" s="3">
        <v>1</v>
      </c>
    </row>
    <row r="138" spans="1:6" ht="12.75" customHeight="1" x14ac:dyDescent="0.2">
      <c r="B138" s="4" t="s">
        <v>396</v>
      </c>
      <c r="D138" s="3">
        <v>1</v>
      </c>
    </row>
    <row r="139" spans="1:6" ht="12.75" customHeight="1" x14ac:dyDescent="0.2">
      <c r="B139" s="4" t="s">
        <v>397</v>
      </c>
      <c r="D139" s="3">
        <v>1</v>
      </c>
    </row>
    <row r="140" spans="1:6" ht="12.75" customHeight="1" x14ac:dyDescent="0.2">
      <c r="B140" s="4" t="s">
        <v>398</v>
      </c>
      <c r="D140" s="3">
        <v>1</v>
      </c>
    </row>
    <row r="141" spans="1:6" ht="12.75" customHeight="1" x14ac:dyDescent="0.2">
      <c r="B141" s="4" t="s">
        <v>399</v>
      </c>
      <c r="D141" s="3">
        <v>1</v>
      </c>
    </row>
    <row r="142" spans="1:6" ht="12.75" customHeight="1" thickBot="1" x14ac:dyDescent="0.25">
      <c r="B142" s="4" t="s">
        <v>400</v>
      </c>
      <c r="D142" s="3">
        <v>1</v>
      </c>
    </row>
    <row r="143" spans="1:6" ht="12.75" customHeight="1" x14ac:dyDescent="0.2">
      <c r="A143" s="10" t="s">
        <v>20</v>
      </c>
      <c r="B143" s="6" t="s">
        <v>180</v>
      </c>
      <c r="C143" s="5"/>
      <c r="D143" s="5">
        <v>2</v>
      </c>
    </row>
    <row r="144" spans="1:6" ht="12.75" customHeight="1" x14ac:dyDescent="0.2">
      <c r="A144" s="11"/>
      <c r="B144" s="4" t="s">
        <v>181</v>
      </c>
      <c r="D144" s="3">
        <v>3</v>
      </c>
    </row>
    <row r="145" spans="1:6" ht="12.75" customHeight="1" x14ac:dyDescent="0.2">
      <c r="A145" s="11"/>
      <c r="B145" s="4" t="s">
        <v>182</v>
      </c>
      <c r="D145" s="3">
        <v>5</v>
      </c>
    </row>
    <row r="146" spans="1:6" ht="12.75" customHeight="1" x14ac:dyDescent="0.2">
      <c r="A146" s="11"/>
      <c r="B146" s="4" t="s">
        <v>183</v>
      </c>
      <c r="D146" s="3">
        <v>2</v>
      </c>
    </row>
    <row r="147" spans="1:6" ht="12.75" customHeight="1" x14ac:dyDescent="0.2">
      <c r="A147" s="11"/>
      <c r="B147" s="4" t="s">
        <v>184</v>
      </c>
      <c r="D147" s="3">
        <v>3</v>
      </c>
    </row>
    <row r="148" spans="1:6" ht="12.75" customHeight="1" x14ac:dyDescent="0.2">
      <c r="A148" s="11"/>
      <c r="B148" s="4" t="s">
        <v>185</v>
      </c>
      <c r="D148" s="3">
        <v>3</v>
      </c>
    </row>
    <row r="149" spans="1:6" ht="12.75" customHeight="1" x14ac:dyDescent="0.2">
      <c r="A149" s="11"/>
      <c r="B149" s="4" t="s">
        <v>186</v>
      </c>
      <c r="D149" s="3">
        <v>1</v>
      </c>
    </row>
    <row r="150" spans="1:6" ht="12.75" customHeight="1" x14ac:dyDescent="0.2">
      <c r="A150" s="11"/>
      <c r="B150" s="4" t="s">
        <v>187</v>
      </c>
      <c r="D150" s="3">
        <v>3</v>
      </c>
      <c r="F150" s="9"/>
    </row>
    <row r="151" spans="1:6" ht="12.75" customHeight="1" x14ac:dyDescent="0.2">
      <c r="A151" s="11"/>
      <c r="B151" s="4" t="s">
        <v>188</v>
      </c>
      <c r="D151" s="3">
        <v>2</v>
      </c>
      <c r="F151" s="9"/>
    </row>
    <row r="152" spans="1:6" ht="12.75" customHeight="1" x14ac:dyDescent="0.2">
      <c r="A152" s="11"/>
      <c r="B152" s="4" t="s">
        <v>189</v>
      </c>
      <c r="D152" s="3">
        <v>2</v>
      </c>
      <c r="F152" s="9"/>
    </row>
    <row r="153" spans="1:6" ht="12.75" customHeight="1" x14ac:dyDescent="0.2">
      <c r="A153" s="11"/>
      <c r="B153" s="4" t="s">
        <v>190</v>
      </c>
      <c r="D153" s="3">
        <v>2</v>
      </c>
      <c r="F153" s="9"/>
    </row>
    <row r="154" spans="1:6" ht="12.75" customHeight="1" x14ac:dyDescent="0.2">
      <c r="A154" s="11"/>
      <c r="B154" s="4" t="s">
        <v>191</v>
      </c>
      <c r="D154" s="3">
        <v>2</v>
      </c>
      <c r="F154" s="9"/>
    </row>
    <row r="155" spans="1:6" ht="12.75" customHeight="1" x14ac:dyDescent="0.2">
      <c r="A155" s="11"/>
      <c r="B155" s="4" t="s">
        <v>192</v>
      </c>
      <c r="D155" s="3">
        <v>2</v>
      </c>
      <c r="F155" s="9"/>
    </row>
    <row r="156" spans="1:6" ht="12.75" customHeight="1" x14ac:dyDescent="0.2">
      <c r="A156" s="11"/>
      <c r="B156" s="4" t="s">
        <v>193</v>
      </c>
      <c r="D156" s="3">
        <v>2</v>
      </c>
      <c r="F156" s="9"/>
    </row>
    <row r="157" spans="1:6" ht="12.75" customHeight="1" x14ac:dyDescent="0.2">
      <c r="A157" s="11"/>
      <c r="B157" s="4" t="s">
        <v>194</v>
      </c>
      <c r="D157" s="3">
        <v>3</v>
      </c>
      <c r="F157" s="9"/>
    </row>
    <row r="158" spans="1:6" ht="12.75" customHeight="1" x14ac:dyDescent="0.2">
      <c r="A158" s="11"/>
      <c r="B158" s="4" t="s">
        <v>195</v>
      </c>
      <c r="D158" s="3">
        <v>4</v>
      </c>
    </row>
    <row r="159" spans="1:6" ht="12.75" customHeight="1" x14ac:dyDescent="0.2">
      <c r="A159" s="11"/>
      <c r="B159" s="4" t="s">
        <v>196</v>
      </c>
      <c r="D159" s="3">
        <v>2</v>
      </c>
    </row>
    <row r="160" spans="1:6" ht="12.75" customHeight="1" x14ac:dyDescent="0.2">
      <c r="A160" s="11"/>
      <c r="B160" s="4" t="s">
        <v>197</v>
      </c>
      <c r="D160" s="3">
        <v>3</v>
      </c>
    </row>
    <row r="161" spans="1:6" ht="12.75" customHeight="1" x14ac:dyDescent="0.2">
      <c r="A161" s="11"/>
      <c r="B161" s="4" t="s">
        <v>198</v>
      </c>
      <c r="D161" s="3">
        <v>3</v>
      </c>
      <c r="F161" s="9"/>
    </row>
    <row r="162" spans="1:6" ht="12.75" customHeight="1" x14ac:dyDescent="0.2">
      <c r="A162" s="11"/>
      <c r="B162" s="4" t="s">
        <v>199</v>
      </c>
      <c r="D162" s="3">
        <v>3</v>
      </c>
      <c r="F162" s="9"/>
    </row>
    <row r="163" spans="1:6" ht="12.75" customHeight="1" x14ac:dyDescent="0.2">
      <c r="A163" s="11"/>
      <c r="B163" s="4" t="s">
        <v>200</v>
      </c>
      <c r="D163" s="3">
        <v>3</v>
      </c>
    </row>
    <row r="164" spans="1:6" ht="12.75" customHeight="1" x14ac:dyDescent="0.2">
      <c r="A164" s="11"/>
      <c r="B164" s="4" t="s">
        <v>201</v>
      </c>
      <c r="D164" s="3">
        <v>1</v>
      </c>
    </row>
    <row r="165" spans="1:6" ht="12.75" customHeight="1" x14ac:dyDescent="0.2">
      <c r="A165" s="11"/>
      <c r="B165" s="4" t="s">
        <v>202</v>
      </c>
      <c r="D165" s="3">
        <v>1</v>
      </c>
    </row>
    <row r="166" spans="1:6" ht="12.75" customHeight="1" x14ac:dyDescent="0.2">
      <c r="A166" s="11"/>
      <c r="B166" s="4" t="s">
        <v>203</v>
      </c>
      <c r="D166" s="3">
        <v>1</v>
      </c>
    </row>
    <row r="167" spans="1:6" ht="12.75" customHeight="1" x14ac:dyDescent="0.2">
      <c r="A167" s="11"/>
      <c r="B167" s="4" t="s">
        <v>204</v>
      </c>
      <c r="D167" s="3">
        <v>1</v>
      </c>
    </row>
    <row r="168" spans="1:6" ht="12.75" customHeight="1" x14ac:dyDescent="0.2">
      <c r="A168" s="11"/>
      <c r="B168" s="4" t="s">
        <v>205</v>
      </c>
      <c r="D168" s="3">
        <v>3</v>
      </c>
    </row>
    <row r="169" spans="1:6" ht="12.75" customHeight="1" x14ac:dyDescent="0.2">
      <c r="A169" s="11"/>
      <c r="B169" s="4" t="s">
        <v>206</v>
      </c>
      <c r="D169" s="3">
        <v>3</v>
      </c>
    </row>
    <row r="170" spans="1:6" ht="12.75" customHeight="1" x14ac:dyDescent="0.2">
      <c r="A170" s="11"/>
      <c r="B170" s="4" t="s">
        <v>207</v>
      </c>
      <c r="D170" s="3">
        <v>3</v>
      </c>
    </row>
    <row r="171" spans="1:6" ht="12.75" customHeight="1" x14ac:dyDescent="0.2">
      <c r="A171" s="11"/>
      <c r="B171" s="4" t="s">
        <v>208</v>
      </c>
      <c r="D171" s="3">
        <v>1</v>
      </c>
    </row>
    <row r="172" spans="1:6" ht="12.75" customHeight="1" x14ac:dyDescent="0.2">
      <c r="A172" s="11"/>
      <c r="B172" s="4" t="s">
        <v>209</v>
      </c>
      <c r="D172" s="3">
        <v>3</v>
      </c>
    </row>
    <row r="173" spans="1:6" ht="12.75" customHeight="1" x14ac:dyDescent="0.2">
      <c r="A173" s="11"/>
      <c r="B173" s="4" t="s">
        <v>210</v>
      </c>
      <c r="D173" s="3">
        <v>3</v>
      </c>
    </row>
    <row r="174" spans="1:6" ht="12.75" customHeight="1" x14ac:dyDescent="0.2">
      <c r="A174" s="11"/>
      <c r="B174" s="4" t="s">
        <v>211</v>
      </c>
      <c r="D174" s="3">
        <v>3</v>
      </c>
    </row>
    <row r="175" spans="1:6" ht="12.75" customHeight="1" x14ac:dyDescent="0.2">
      <c r="A175" s="11"/>
      <c r="B175" s="4" t="s">
        <v>212</v>
      </c>
      <c r="D175" s="3">
        <v>2</v>
      </c>
    </row>
    <row r="176" spans="1:6" ht="12.75" customHeight="1" thickBot="1" x14ac:dyDescent="0.25">
      <c r="A176" s="11"/>
      <c r="B176" s="4" t="s">
        <v>213</v>
      </c>
      <c r="D176" s="3">
        <v>4</v>
      </c>
    </row>
    <row r="177" spans="1:7" ht="12.75" customHeight="1" x14ac:dyDescent="0.2">
      <c r="A177" s="10" t="s">
        <v>28</v>
      </c>
      <c r="B177" s="6" t="s">
        <v>280</v>
      </c>
      <c r="C177" s="5"/>
      <c r="D177" s="5">
        <v>3</v>
      </c>
      <c r="F177" s="9"/>
    </row>
    <row r="178" spans="1:7" ht="12.75" customHeight="1" x14ac:dyDescent="0.2">
      <c r="B178" s="4" t="s">
        <v>281</v>
      </c>
      <c r="D178" s="3">
        <v>1</v>
      </c>
    </row>
    <row r="179" spans="1:7" ht="12.75" customHeight="1" x14ac:dyDescent="0.2">
      <c r="B179" s="4" t="s">
        <v>282</v>
      </c>
      <c r="D179" s="3">
        <v>1</v>
      </c>
    </row>
    <row r="180" spans="1:7" ht="12.75" customHeight="1" x14ac:dyDescent="0.2">
      <c r="B180" s="4" t="s">
        <v>283</v>
      </c>
      <c r="D180" s="3">
        <v>3</v>
      </c>
    </row>
    <row r="181" spans="1:7" ht="12.75" customHeight="1" x14ac:dyDescent="0.2">
      <c r="B181" s="4" t="s">
        <v>284</v>
      </c>
      <c r="D181" s="3">
        <v>1</v>
      </c>
      <c r="F181" s="9"/>
    </row>
    <row r="182" spans="1:7" ht="12.75" customHeight="1" x14ac:dyDescent="0.2">
      <c r="B182" s="4" t="s">
        <v>285</v>
      </c>
      <c r="D182" s="3">
        <v>1</v>
      </c>
    </row>
    <row r="183" spans="1:7" ht="12.75" customHeight="1" x14ac:dyDescent="0.2">
      <c r="B183" s="4" t="s">
        <v>286</v>
      </c>
      <c r="D183" s="3">
        <v>2</v>
      </c>
    </row>
    <row r="184" spans="1:7" ht="12.75" customHeight="1" x14ac:dyDescent="0.2">
      <c r="B184" s="4" t="s">
        <v>287</v>
      </c>
      <c r="D184" s="3">
        <v>3</v>
      </c>
    </row>
    <row r="185" spans="1:7" ht="12.75" customHeight="1" x14ac:dyDescent="0.2">
      <c r="B185" s="4" t="s">
        <v>288</v>
      </c>
      <c r="D185" s="3">
        <v>5</v>
      </c>
    </row>
    <row r="186" spans="1:7" ht="12.75" customHeight="1" x14ac:dyDescent="0.2">
      <c r="B186" s="4" t="s">
        <v>289</v>
      </c>
      <c r="D186" s="3">
        <v>2</v>
      </c>
    </row>
    <row r="187" spans="1:7" ht="12.75" customHeight="1" x14ac:dyDescent="0.2">
      <c r="B187" s="4" t="s">
        <v>290</v>
      </c>
      <c r="D187" s="3">
        <v>3</v>
      </c>
    </row>
    <row r="188" spans="1:7" ht="12.75" customHeight="1" x14ac:dyDescent="0.2">
      <c r="B188" s="4" t="s">
        <v>291</v>
      </c>
      <c r="D188" s="3">
        <v>4</v>
      </c>
    </row>
    <row r="189" spans="1:7" ht="12.75" customHeight="1" x14ac:dyDescent="0.2">
      <c r="B189" s="4" t="s">
        <v>292</v>
      </c>
      <c r="D189" s="3">
        <v>2</v>
      </c>
    </row>
    <row r="190" spans="1:7" ht="12.75" customHeight="1" x14ac:dyDescent="0.2">
      <c r="B190" s="4" t="s">
        <v>293</v>
      </c>
      <c r="D190" s="3">
        <v>2</v>
      </c>
    </row>
    <row r="191" spans="1:7" ht="12.75" customHeight="1" thickBot="1" x14ac:dyDescent="0.25">
      <c r="B191" s="4" t="s">
        <v>294</v>
      </c>
      <c r="D191" s="3">
        <v>3</v>
      </c>
    </row>
    <row r="192" spans="1:7" ht="12.75" customHeight="1" x14ac:dyDescent="0.2">
      <c r="A192" s="10" t="s">
        <v>24</v>
      </c>
      <c r="B192" s="6" t="s">
        <v>332</v>
      </c>
      <c r="C192" s="5"/>
      <c r="D192" s="5">
        <v>3</v>
      </c>
      <c r="F192" s="2"/>
      <c r="G192" s="9"/>
    </row>
    <row r="193" spans="2:7" ht="12.75" customHeight="1" x14ac:dyDescent="0.2">
      <c r="B193" s="4" t="s">
        <v>333</v>
      </c>
      <c r="D193" s="3">
        <v>1</v>
      </c>
      <c r="F193" s="2"/>
      <c r="G193" s="9"/>
    </row>
    <row r="194" spans="2:7" ht="12.75" customHeight="1" x14ac:dyDescent="0.2">
      <c r="B194" s="4" t="s">
        <v>334</v>
      </c>
      <c r="D194" s="3">
        <v>1</v>
      </c>
      <c r="F194" s="2"/>
      <c r="G194" s="9"/>
    </row>
    <row r="195" spans="2:7" ht="12.75" customHeight="1" x14ac:dyDescent="0.2">
      <c r="B195" s="4" t="s">
        <v>335</v>
      </c>
      <c r="D195" s="3">
        <v>4</v>
      </c>
      <c r="G195" s="9"/>
    </row>
    <row r="196" spans="2:7" ht="12.75" customHeight="1" x14ac:dyDescent="0.2">
      <c r="B196" s="4" t="s">
        <v>336</v>
      </c>
      <c r="D196" s="3">
        <v>2</v>
      </c>
      <c r="G196" s="9"/>
    </row>
    <row r="197" spans="2:7" ht="12.75" customHeight="1" x14ac:dyDescent="0.2">
      <c r="B197" s="4" t="s">
        <v>337</v>
      </c>
      <c r="D197" s="3">
        <v>1</v>
      </c>
      <c r="F197" s="9"/>
      <c r="G197" s="9"/>
    </row>
    <row r="198" spans="2:7" ht="12.75" customHeight="1" x14ac:dyDescent="0.2">
      <c r="B198" s="4" t="s">
        <v>338</v>
      </c>
      <c r="D198" s="3">
        <v>1</v>
      </c>
    </row>
    <row r="199" spans="2:7" ht="12.75" customHeight="1" x14ac:dyDescent="0.2">
      <c r="B199" s="4" t="s">
        <v>339</v>
      </c>
      <c r="D199" s="3">
        <v>3</v>
      </c>
    </row>
    <row r="200" spans="2:7" ht="12.75" customHeight="1" x14ac:dyDescent="0.2">
      <c r="B200" s="4" t="s">
        <v>340</v>
      </c>
      <c r="D200" s="3">
        <v>2</v>
      </c>
    </row>
    <row r="201" spans="2:7" ht="12.75" customHeight="1" x14ac:dyDescent="0.2">
      <c r="B201" s="4" t="s">
        <v>341</v>
      </c>
      <c r="D201" s="3">
        <v>2</v>
      </c>
    </row>
    <row r="202" spans="2:7" ht="12.75" customHeight="1" x14ac:dyDescent="0.2">
      <c r="B202" s="4" t="s">
        <v>342</v>
      </c>
      <c r="D202" s="3">
        <v>5</v>
      </c>
      <c r="F202" s="2"/>
    </row>
    <row r="203" spans="2:7" ht="12.75" customHeight="1" x14ac:dyDescent="0.2">
      <c r="B203" s="4" t="s">
        <v>343</v>
      </c>
      <c r="D203" s="3">
        <v>4</v>
      </c>
      <c r="F203" s="2"/>
    </row>
    <row r="204" spans="2:7" ht="12.75" customHeight="1" x14ac:dyDescent="0.2">
      <c r="B204" s="4" t="s">
        <v>344</v>
      </c>
      <c r="D204" s="3">
        <v>5</v>
      </c>
    </row>
    <row r="205" spans="2:7" ht="12.75" customHeight="1" x14ac:dyDescent="0.2">
      <c r="B205" s="4" t="s">
        <v>345</v>
      </c>
      <c r="D205" s="3">
        <v>2</v>
      </c>
    </row>
    <row r="206" spans="2:7" ht="12.75" customHeight="1" x14ac:dyDescent="0.2">
      <c r="B206" s="4" t="s">
        <v>346</v>
      </c>
      <c r="D206" s="3">
        <v>2</v>
      </c>
    </row>
    <row r="207" spans="2:7" ht="12.75" customHeight="1" x14ac:dyDescent="0.2">
      <c r="B207" s="4" t="s">
        <v>347</v>
      </c>
      <c r="D207" s="3">
        <v>2</v>
      </c>
    </row>
    <row r="208" spans="2:7" ht="12.75" customHeight="1" x14ac:dyDescent="0.2">
      <c r="B208" s="4" t="s">
        <v>348</v>
      </c>
      <c r="D208" s="3">
        <v>1</v>
      </c>
    </row>
    <row r="209" spans="1:6" ht="12.75" customHeight="1" x14ac:dyDescent="0.2">
      <c r="B209" s="4" t="s">
        <v>349</v>
      </c>
      <c r="D209" s="3">
        <v>4</v>
      </c>
    </row>
    <row r="210" spans="1:6" ht="12.75" customHeight="1" thickBot="1" x14ac:dyDescent="0.25">
      <c r="B210" s="4" t="s">
        <v>350</v>
      </c>
      <c r="D210" s="3">
        <v>1</v>
      </c>
    </row>
    <row r="211" spans="1:6" ht="12.75" customHeight="1" x14ac:dyDescent="0.2">
      <c r="A211" s="10" t="s">
        <v>21</v>
      </c>
      <c r="B211" s="6" t="s">
        <v>252</v>
      </c>
      <c r="C211" s="5"/>
      <c r="D211" s="5">
        <v>2</v>
      </c>
      <c r="F211" s="9"/>
    </row>
    <row r="212" spans="1:6" ht="12.75" customHeight="1" x14ac:dyDescent="0.2">
      <c r="B212" s="4" t="s">
        <v>253</v>
      </c>
      <c r="D212" s="3">
        <v>2</v>
      </c>
      <c r="F212" s="9"/>
    </row>
    <row r="213" spans="1:6" ht="12.75" customHeight="1" x14ac:dyDescent="0.2">
      <c r="B213" s="4" t="s">
        <v>254</v>
      </c>
      <c r="D213" s="3">
        <v>3</v>
      </c>
    </row>
    <row r="214" spans="1:6" ht="12.75" customHeight="1" x14ac:dyDescent="0.2">
      <c r="B214" s="4" t="s">
        <v>255</v>
      </c>
      <c r="D214" s="3">
        <v>4</v>
      </c>
    </row>
    <row r="215" spans="1:6" ht="12.75" customHeight="1" x14ac:dyDescent="0.2">
      <c r="B215" s="4" t="s">
        <v>256</v>
      </c>
      <c r="D215" s="3">
        <v>1</v>
      </c>
    </row>
    <row r="216" spans="1:6" ht="12.75" customHeight="1" x14ac:dyDescent="0.2">
      <c r="B216" s="4" t="s">
        <v>257</v>
      </c>
      <c r="D216" s="3">
        <v>2</v>
      </c>
    </row>
    <row r="217" spans="1:6" ht="12.75" customHeight="1" x14ac:dyDescent="0.2">
      <c r="B217" s="4" t="s">
        <v>258</v>
      </c>
      <c r="D217" s="3">
        <v>3</v>
      </c>
      <c r="F217" s="9"/>
    </row>
    <row r="218" spans="1:6" ht="12.75" customHeight="1" x14ac:dyDescent="0.2">
      <c r="B218" s="4" t="s">
        <v>259</v>
      </c>
      <c r="D218" s="3">
        <v>2</v>
      </c>
      <c r="F218" s="9"/>
    </row>
    <row r="219" spans="1:6" ht="12.75" customHeight="1" x14ac:dyDescent="0.2">
      <c r="B219" s="4" t="s">
        <v>260</v>
      </c>
      <c r="D219" s="3">
        <v>1</v>
      </c>
    </row>
    <row r="220" spans="1:6" ht="12.75" customHeight="1" x14ac:dyDescent="0.2">
      <c r="B220" s="4" t="s">
        <v>261</v>
      </c>
      <c r="D220" s="3">
        <v>5</v>
      </c>
    </row>
    <row r="221" spans="1:6" ht="12.75" customHeight="1" x14ac:dyDescent="0.2">
      <c r="B221" s="4" t="s">
        <v>262</v>
      </c>
      <c r="D221" s="3">
        <v>1</v>
      </c>
    </row>
    <row r="222" spans="1:6" ht="12.75" customHeight="1" x14ac:dyDescent="0.2">
      <c r="B222" s="4" t="s">
        <v>263</v>
      </c>
      <c r="D222" s="3">
        <v>1</v>
      </c>
    </row>
    <row r="223" spans="1:6" ht="12.75" customHeight="1" x14ac:dyDescent="0.2">
      <c r="B223" s="4" t="s">
        <v>264</v>
      </c>
      <c r="D223" s="3">
        <v>5</v>
      </c>
    </row>
    <row r="224" spans="1:6" ht="12.75" customHeight="1" x14ac:dyDescent="0.2">
      <c r="B224" s="4" t="s">
        <v>265</v>
      </c>
      <c r="D224" s="3">
        <v>4</v>
      </c>
    </row>
    <row r="225" spans="1:7" ht="12.75" customHeight="1" x14ac:dyDescent="0.2">
      <c r="B225" s="4" t="s">
        <v>266</v>
      </c>
      <c r="D225" s="3">
        <v>1</v>
      </c>
    </row>
    <row r="226" spans="1:7" ht="12.75" customHeight="1" thickBot="1" x14ac:dyDescent="0.25">
      <c r="B226" s="4" t="s">
        <v>267</v>
      </c>
      <c r="D226" s="3">
        <v>1</v>
      </c>
    </row>
    <row r="227" spans="1:7" ht="12.75" customHeight="1" x14ac:dyDescent="0.2">
      <c r="A227" s="10" t="s">
        <v>18</v>
      </c>
      <c r="B227" s="6" t="s">
        <v>171</v>
      </c>
      <c r="C227" s="5"/>
      <c r="D227" s="5">
        <v>3</v>
      </c>
    </row>
    <row r="228" spans="1:7" ht="12.75" customHeight="1" x14ac:dyDescent="0.2">
      <c r="B228" s="4" t="s">
        <v>172</v>
      </c>
      <c r="D228" s="3">
        <v>1</v>
      </c>
    </row>
    <row r="229" spans="1:7" ht="12.75" customHeight="1" x14ac:dyDescent="0.2">
      <c r="B229" s="4" t="s">
        <v>173</v>
      </c>
      <c r="D229" s="3">
        <v>1</v>
      </c>
    </row>
    <row r="230" spans="1:7" ht="12.75" customHeight="1" x14ac:dyDescent="0.2">
      <c r="B230" s="4" t="s">
        <v>174</v>
      </c>
      <c r="D230" s="3">
        <v>2</v>
      </c>
    </row>
    <row r="231" spans="1:7" ht="12.75" customHeight="1" x14ac:dyDescent="0.2">
      <c r="B231" s="4" t="s">
        <v>175</v>
      </c>
      <c r="D231" s="3">
        <v>2</v>
      </c>
    </row>
    <row r="232" spans="1:7" ht="12.75" customHeight="1" x14ac:dyDescent="0.2">
      <c r="B232" s="4" t="s">
        <v>176</v>
      </c>
      <c r="D232" s="3">
        <v>2</v>
      </c>
    </row>
    <row r="233" spans="1:7" ht="12.75" customHeight="1" x14ac:dyDescent="0.2">
      <c r="B233" s="4" t="s">
        <v>177</v>
      </c>
      <c r="D233" s="3">
        <v>3</v>
      </c>
    </row>
    <row r="234" spans="1:7" ht="12.75" customHeight="1" x14ac:dyDescent="0.2">
      <c r="B234" s="4" t="s">
        <v>178</v>
      </c>
      <c r="D234" s="3">
        <v>3</v>
      </c>
    </row>
    <row r="235" spans="1:7" ht="12.75" customHeight="1" thickBot="1" x14ac:dyDescent="0.25">
      <c r="B235" s="4" t="s">
        <v>179</v>
      </c>
      <c r="D235" s="3">
        <v>3</v>
      </c>
    </row>
    <row r="236" spans="1:7" ht="12.75" customHeight="1" x14ac:dyDescent="0.2">
      <c r="A236" s="10" t="s">
        <v>34</v>
      </c>
      <c r="B236" s="6" t="s">
        <v>414</v>
      </c>
      <c r="C236" s="5"/>
      <c r="D236" s="5">
        <v>2</v>
      </c>
      <c r="F236" s="2"/>
      <c r="G236" s="2"/>
    </row>
    <row r="237" spans="1:7" ht="12.75" customHeight="1" x14ac:dyDescent="0.2">
      <c r="B237" s="4" t="s">
        <v>415</v>
      </c>
      <c r="D237" s="3">
        <v>2</v>
      </c>
      <c r="F237" s="2"/>
      <c r="G237" s="2"/>
    </row>
    <row r="238" spans="1:7" ht="12.75" customHeight="1" x14ac:dyDescent="0.2">
      <c r="B238" s="4" t="s">
        <v>416</v>
      </c>
      <c r="D238" s="3">
        <v>2</v>
      </c>
      <c r="G238" s="2"/>
    </row>
    <row r="239" spans="1:7" ht="12.75" customHeight="1" x14ac:dyDescent="0.2">
      <c r="B239" s="4" t="s">
        <v>417</v>
      </c>
      <c r="D239" s="3">
        <v>3</v>
      </c>
      <c r="G239" s="2"/>
    </row>
    <row r="240" spans="1:7" ht="12.75" customHeight="1" x14ac:dyDescent="0.2">
      <c r="B240" s="4" t="s">
        <v>418</v>
      </c>
      <c r="D240" s="3">
        <v>1</v>
      </c>
      <c r="F240" s="2"/>
    </row>
    <row r="241" spans="2:7" ht="12.75" customHeight="1" x14ac:dyDescent="0.2">
      <c r="B241" s="4" t="s">
        <v>419</v>
      </c>
      <c r="D241" s="3">
        <v>1</v>
      </c>
      <c r="F241" s="2"/>
    </row>
    <row r="242" spans="2:7" ht="12.75" customHeight="1" x14ac:dyDescent="0.2">
      <c r="B242" s="4" t="s">
        <v>420</v>
      </c>
      <c r="D242" s="3">
        <v>1</v>
      </c>
      <c r="F242" s="2"/>
    </row>
    <row r="243" spans="2:7" ht="12.75" customHeight="1" x14ac:dyDescent="0.2">
      <c r="B243" s="4" t="s">
        <v>421</v>
      </c>
      <c r="D243" s="3">
        <v>2</v>
      </c>
      <c r="F243" s="2"/>
    </row>
    <row r="244" spans="2:7" ht="12.75" customHeight="1" x14ac:dyDescent="0.2">
      <c r="B244" s="4" t="s">
        <v>422</v>
      </c>
      <c r="D244" s="3">
        <v>1</v>
      </c>
      <c r="F244" s="2"/>
    </row>
    <row r="245" spans="2:7" ht="12.75" customHeight="1" x14ac:dyDescent="0.2">
      <c r="B245" s="4" t="s">
        <v>423</v>
      </c>
      <c r="D245" s="3">
        <v>1</v>
      </c>
      <c r="F245" s="2"/>
    </row>
    <row r="246" spans="2:7" ht="12.75" customHeight="1" x14ac:dyDescent="0.2">
      <c r="B246" s="4" t="s">
        <v>424</v>
      </c>
      <c r="D246" s="3">
        <v>1</v>
      </c>
      <c r="F246" s="2"/>
    </row>
    <row r="247" spans="2:7" ht="12.75" customHeight="1" x14ac:dyDescent="0.2">
      <c r="B247" s="4" t="s">
        <v>425</v>
      </c>
      <c r="D247" s="3">
        <v>1</v>
      </c>
      <c r="F247" s="2"/>
      <c r="G247" s="2"/>
    </row>
    <row r="248" spans="2:7" ht="12.75" customHeight="1" x14ac:dyDescent="0.2">
      <c r="B248" s="4" t="s">
        <v>426</v>
      </c>
      <c r="D248" s="3">
        <v>1</v>
      </c>
      <c r="G248" s="2"/>
    </row>
    <row r="249" spans="2:7" ht="12.75" customHeight="1" x14ac:dyDescent="0.2">
      <c r="B249" s="4" t="s">
        <v>427</v>
      </c>
      <c r="D249" s="3">
        <v>5</v>
      </c>
      <c r="F249" s="2"/>
    </row>
    <row r="250" spans="2:7" ht="12.75" customHeight="1" x14ac:dyDescent="0.2">
      <c r="B250" s="4" t="s">
        <v>428</v>
      </c>
      <c r="D250" s="3">
        <v>1</v>
      </c>
    </row>
    <row r="251" spans="2:7" ht="12.75" customHeight="1" x14ac:dyDescent="0.2">
      <c r="B251" s="4" t="s">
        <v>429</v>
      </c>
      <c r="D251" s="3">
        <v>4</v>
      </c>
    </row>
    <row r="252" spans="2:7" ht="12.75" customHeight="1" x14ac:dyDescent="0.2">
      <c r="B252" s="4" t="s">
        <v>430</v>
      </c>
      <c r="D252" s="3">
        <v>4</v>
      </c>
    </row>
    <row r="253" spans="2:7" ht="12.75" customHeight="1" x14ac:dyDescent="0.2">
      <c r="B253" s="4" t="s">
        <v>431</v>
      </c>
      <c r="D253" s="3">
        <v>3</v>
      </c>
    </row>
    <row r="254" spans="2:7" ht="12.75" customHeight="1" x14ac:dyDescent="0.2">
      <c r="B254" s="4" t="s">
        <v>432</v>
      </c>
      <c r="D254" s="3">
        <v>1</v>
      </c>
    </row>
    <row r="255" spans="2:7" ht="12.75" customHeight="1" x14ac:dyDescent="0.2">
      <c r="B255" s="4" t="s">
        <v>433</v>
      </c>
      <c r="D255" s="3">
        <v>1</v>
      </c>
    </row>
    <row r="256" spans="2:7" ht="12.75" customHeight="1" thickBot="1" x14ac:dyDescent="0.25">
      <c r="B256" s="4" t="s">
        <v>434</v>
      </c>
      <c r="D256" s="3">
        <v>1</v>
      </c>
    </row>
    <row r="257" spans="1:7" ht="12.75" customHeight="1" x14ac:dyDescent="0.2">
      <c r="A257" s="10" t="s">
        <v>11</v>
      </c>
      <c r="B257" s="6" t="s">
        <v>61</v>
      </c>
      <c r="C257" s="5"/>
      <c r="D257" s="5">
        <v>5</v>
      </c>
    </row>
    <row r="258" spans="1:7" ht="12.75" customHeight="1" x14ac:dyDescent="0.2">
      <c r="B258" s="4" t="s">
        <v>62</v>
      </c>
      <c r="D258" s="3">
        <v>5</v>
      </c>
    </row>
    <row r="259" spans="1:7" ht="12.75" customHeight="1" x14ac:dyDescent="0.2">
      <c r="B259" s="4" t="s">
        <v>63</v>
      </c>
      <c r="D259" s="3">
        <v>4</v>
      </c>
    </row>
    <row r="260" spans="1:7" ht="12.75" customHeight="1" x14ac:dyDescent="0.2">
      <c r="B260" s="4" t="s">
        <v>64</v>
      </c>
      <c r="D260" s="3">
        <v>2</v>
      </c>
    </row>
    <row r="261" spans="1:7" ht="12.75" customHeight="1" x14ac:dyDescent="0.2">
      <c r="B261" s="4" t="s">
        <v>65</v>
      </c>
      <c r="D261" s="3">
        <v>1</v>
      </c>
    </row>
    <row r="262" spans="1:7" ht="12.75" customHeight="1" x14ac:dyDescent="0.2">
      <c r="B262" s="4" t="s">
        <v>66</v>
      </c>
      <c r="D262" s="3">
        <v>4</v>
      </c>
    </row>
    <row r="263" spans="1:7" ht="12.75" customHeight="1" x14ac:dyDescent="0.2">
      <c r="B263" s="4" t="s">
        <v>67</v>
      </c>
      <c r="D263" s="3">
        <v>2</v>
      </c>
    </row>
    <row r="264" spans="1:7" ht="12.75" customHeight="1" x14ac:dyDescent="0.2">
      <c r="B264" s="4" t="s">
        <v>68</v>
      </c>
      <c r="D264" s="3">
        <v>4</v>
      </c>
    </row>
    <row r="265" spans="1:7" ht="12.75" customHeight="1" thickBot="1" x14ac:dyDescent="0.25">
      <c r="B265" s="4" t="s">
        <v>69</v>
      </c>
      <c r="D265" s="3">
        <v>3</v>
      </c>
    </row>
    <row r="266" spans="1:7" ht="12.75" customHeight="1" x14ac:dyDescent="0.2">
      <c r="A266" s="10" t="s">
        <v>19</v>
      </c>
      <c r="B266" s="6" t="s">
        <v>97</v>
      </c>
      <c r="C266" s="5"/>
      <c r="D266" s="5">
        <v>1</v>
      </c>
      <c r="F266" s="9"/>
      <c r="G266" s="9"/>
    </row>
    <row r="267" spans="1:7" ht="12.75" customHeight="1" x14ac:dyDescent="0.2">
      <c r="A267" s="11"/>
      <c r="B267" s="4" t="s">
        <v>98</v>
      </c>
      <c r="D267" s="3">
        <v>2</v>
      </c>
      <c r="F267" s="9"/>
      <c r="G267" s="9"/>
    </row>
    <row r="268" spans="1:7" ht="12.75" customHeight="1" x14ac:dyDescent="0.2">
      <c r="A268" s="11"/>
      <c r="B268" s="4" t="s">
        <v>99</v>
      </c>
      <c r="D268" s="3">
        <v>4</v>
      </c>
      <c r="G268" s="9"/>
    </row>
    <row r="269" spans="1:7" ht="12.75" customHeight="1" x14ac:dyDescent="0.2">
      <c r="A269" s="11"/>
      <c r="B269" s="4" t="s">
        <v>100</v>
      </c>
      <c r="D269" s="3">
        <v>3</v>
      </c>
      <c r="G269" s="9"/>
    </row>
    <row r="270" spans="1:7" ht="12.75" customHeight="1" x14ac:dyDescent="0.2">
      <c r="A270" s="11"/>
      <c r="B270" s="4" t="s">
        <v>101</v>
      </c>
      <c r="D270" s="3">
        <v>3</v>
      </c>
      <c r="F270" s="9"/>
    </row>
    <row r="271" spans="1:7" ht="12.75" customHeight="1" x14ac:dyDescent="0.2">
      <c r="A271" s="11"/>
      <c r="B271" s="4" t="s">
        <v>102</v>
      </c>
      <c r="D271" s="3">
        <v>3</v>
      </c>
      <c r="F271" s="9"/>
    </row>
    <row r="272" spans="1:7" ht="12.75" customHeight="1" x14ac:dyDescent="0.2">
      <c r="A272" s="11"/>
      <c r="B272" s="4" t="s">
        <v>103</v>
      </c>
      <c r="D272" s="3">
        <v>1</v>
      </c>
    </row>
    <row r="273" spans="1:6" ht="12.75" customHeight="1" x14ac:dyDescent="0.2">
      <c r="A273" s="11"/>
      <c r="B273" s="4" t="s">
        <v>104</v>
      </c>
      <c r="D273" s="3">
        <v>1</v>
      </c>
    </row>
    <row r="274" spans="1:6" ht="12.75" customHeight="1" x14ac:dyDescent="0.2">
      <c r="A274" s="11"/>
      <c r="B274" s="4" t="s">
        <v>105</v>
      </c>
      <c r="D274" s="3">
        <v>3</v>
      </c>
    </row>
    <row r="275" spans="1:6" ht="12.75" customHeight="1" x14ac:dyDescent="0.2">
      <c r="A275" s="11"/>
      <c r="B275" s="4" t="s">
        <v>106</v>
      </c>
      <c r="D275" s="3">
        <v>2</v>
      </c>
    </row>
    <row r="276" spans="1:6" ht="12.75" customHeight="1" x14ac:dyDescent="0.2">
      <c r="A276" s="11"/>
      <c r="B276" s="4" t="s">
        <v>107</v>
      </c>
      <c r="D276" s="3">
        <v>2</v>
      </c>
    </row>
    <row r="277" spans="1:6" ht="12.75" customHeight="1" x14ac:dyDescent="0.2">
      <c r="A277" s="11"/>
      <c r="B277" s="4" t="s">
        <v>108</v>
      </c>
      <c r="D277" s="3">
        <v>2</v>
      </c>
    </row>
    <row r="278" spans="1:6" ht="12.75" customHeight="1" x14ac:dyDescent="0.2">
      <c r="A278" s="11"/>
      <c r="B278" s="4" t="s">
        <v>109</v>
      </c>
      <c r="D278" s="3">
        <v>2</v>
      </c>
    </row>
    <row r="279" spans="1:6" ht="12.75" customHeight="1" x14ac:dyDescent="0.2">
      <c r="A279" s="11"/>
      <c r="B279" s="4" t="s">
        <v>110</v>
      </c>
      <c r="D279" s="3">
        <v>5</v>
      </c>
      <c r="F279" s="9"/>
    </row>
    <row r="280" spans="1:6" ht="12.75" customHeight="1" x14ac:dyDescent="0.2">
      <c r="A280" s="11"/>
      <c r="B280" s="4" t="s">
        <v>111</v>
      </c>
      <c r="D280" s="3">
        <v>3</v>
      </c>
    </row>
    <row r="281" spans="1:6" ht="12.75" customHeight="1" thickBot="1" x14ac:dyDescent="0.25">
      <c r="A281" s="11"/>
      <c r="B281" s="4" t="s">
        <v>112</v>
      </c>
      <c r="D281" s="3">
        <v>1</v>
      </c>
    </row>
    <row r="282" spans="1:6" ht="12.75" customHeight="1" x14ac:dyDescent="0.2">
      <c r="A282" s="10" t="s">
        <v>6</v>
      </c>
      <c r="B282" s="6" t="s">
        <v>70</v>
      </c>
      <c r="C282" s="5"/>
      <c r="D282" s="5" t="s">
        <v>453</v>
      </c>
    </row>
    <row r="283" spans="1:6" ht="12.75" customHeight="1" x14ac:dyDescent="0.2">
      <c r="B283" s="4" t="s">
        <v>71</v>
      </c>
      <c r="D283" s="3" t="s">
        <v>453</v>
      </c>
    </row>
    <row r="284" spans="1:6" ht="12.75" customHeight="1" x14ac:dyDescent="0.2">
      <c r="B284" s="4" t="s">
        <v>72</v>
      </c>
      <c r="D284" s="3" t="s">
        <v>453</v>
      </c>
    </row>
    <row r="285" spans="1:6" ht="12.75" customHeight="1" x14ac:dyDescent="0.2">
      <c r="B285" s="4" t="s">
        <v>73</v>
      </c>
      <c r="D285" s="3" t="s">
        <v>453</v>
      </c>
    </row>
    <row r="286" spans="1:6" ht="12.75" customHeight="1" thickBot="1" x14ac:dyDescent="0.25">
      <c r="B286" s="4" t="s">
        <v>74</v>
      </c>
      <c r="D286" s="3" t="s">
        <v>453</v>
      </c>
    </row>
    <row r="287" spans="1:6" ht="12.75" customHeight="1" x14ac:dyDescent="0.2">
      <c r="A287" s="10" t="s">
        <v>27</v>
      </c>
      <c r="B287" s="6" t="s">
        <v>75</v>
      </c>
      <c r="C287" s="5"/>
      <c r="D287" s="5">
        <v>3</v>
      </c>
    </row>
    <row r="288" spans="1:6" ht="12.75" customHeight="1" x14ac:dyDescent="0.2">
      <c r="B288" s="4" t="s">
        <v>76</v>
      </c>
      <c r="D288" s="3">
        <v>5</v>
      </c>
    </row>
    <row r="289" spans="2:4" ht="12.75" customHeight="1" x14ac:dyDescent="0.2">
      <c r="B289" s="4" t="s">
        <v>77</v>
      </c>
      <c r="D289" s="3">
        <v>4</v>
      </c>
    </row>
    <row r="290" spans="2:4" ht="12.75" customHeight="1" x14ac:dyDescent="0.2">
      <c r="B290" s="4" t="s">
        <v>78</v>
      </c>
      <c r="D290" s="3">
        <v>1</v>
      </c>
    </row>
    <row r="291" spans="2:4" ht="12.75" customHeight="1" x14ac:dyDescent="0.2">
      <c r="B291" s="4" t="s">
        <v>79</v>
      </c>
      <c r="D291" s="3">
        <v>1</v>
      </c>
    </row>
    <row r="292" spans="2:4" ht="12.75" customHeight="1" x14ac:dyDescent="0.2">
      <c r="B292" s="4" t="s">
        <v>80</v>
      </c>
      <c r="D292" s="3">
        <v>1</v>
      </c>
    </row>
    <row r="293" spans="2:4" ht="12.75" customHeight="1" x14ac:dyDescent="0.2">
      <c r="B293" s="4" t="s">
        <v>81</v>
      </c>
      <c r="D293" s="3">
        <v>1</v>
      </c>
    </row>
    <row r="294" spans="2:4" ht="12.75" customHeight="1" x14ac:dyDescent="0.2">
      <c r="B294" s="4" t="s">
        <v>82</v>
      </c>
      <c r="D294" s="3">
        <v>3</v>
      </c>
    </row>
    <row r="295" spans="2:4" ht="12.75" customHeight="1" x14ac:dyDescent="0.2">
      <c r="B295" s="4" t="s">
        <v>83</v>
      </c>
      <c r="D295" s="3">
        <v>4</v>
      </c>
    </row>
    <row r="296" spans="2:4" ht="12.75" customHeight="1" x14ac:dyDescent="0.2">
      <c r="B296" s="4" t="s">
        <v>84</v>
      </c>
      <c r="D296" s="3">
        <v>5</v>
      </c>
    </row>
    <row r="297" spans="2:4" ht="12.75" customHeight="1" x14ac:dyDescent="0.2">
      <c r="B297" s="4" t="s">
        <v>85</v>
      </c>
      <c r="D297" s="3">
        <v>4</v>
      </c>
    </row>
    <row r="298" spans="2:4" ht="12.75" customHeight="1" x14ac:dyDescent="0.2">
      <c r="B298" s="4" t="s">
        <v>86</v>
      </c>
      <c r="D298" s="3">
        <v>3</v>
      </c>
    </row>
    <row r="299" spans="2:4" ht="12.75" customHeight="1" x14ac:dyDescent="0.2">
      <c r="B299" s="4" t="s">
        <v>87</v>
      </c>
      <c r="D299" s="3">
        <v>1</v>
      </c>
    </row>
    <row r="300" spans="2:4" ht="12.75" customHeight="1" x14ac:dyDescent="0.2">
      <c r="B300" s="4" t="s">
        <v>88</v>
      </c>
      <c r="D300" s="3">
        <v>2</v>
      </c>
    </row>
    <row r="301" spans="2:4" ht="12.75" customHeight="1" x14ac:dyDescent="0.2">
      <c r="B301" s="4" t="s">
        <v>89</v>
      </c>
      <c r="D301" s="3">
        <v>1</v>
      </c>
    </row>
    <row r="302" spans="2:4" ht="12.75" customHeight="1" x14ac:dyDescent="0.2">
      <c r="B302" s="4" t="s">
        <v>90</v>
      </c>
      <c r="D302" s="3">
        <v>1</v>
      </c>
    </row>
    <row r="303" spans="2:4" ht="12.75" customHeight="1" x14ac:dyDescent="0.2">
      <c r="B303" s="4" t="s">
        <v>91</v>
      </c>
      <c r="D303" s="3">
        <v>2</v>
      </c>
    </row>
    <row r="304" spans="2:4" ht="12.75" customHeight="1" x14ac:dyDescent="0.2">
      <c r="B304" s="4" t="s">
        <v>92</v>
      </c>
      <c r="D304" s="3">
        <v>1</v>
      </c>
    </row>
    <row r="305" spans="1:6" ht="12.75" customHeight="1" x14ac:dyDescent="0.2">
      <c r="B305" s="4" t="s">
        <v>93</v>
      </c>
      <c r="D305" s="3">
        <v>4</v>
      </c>
    </row>
    <row r="306" spans="1:6" ht="12.75" customHeight="1" x14ac:dyDescent="0.2">
      <c r="B306" s="4" t="s">
        <v>94</v>
      </c>
      <c r="D306" s="3">
        <v>2</v>
      </c>
    </row>
    <row r="307" spans="1:6" ht="12.75" customHeight="1" x14ac:dyDescent="0.2">
      <c r="B307" s="4" t="s">
        <v>95</v>
      </c>
      <c r="D307" s="3">
        <v>1</v>
      </c>
    </row>
    <row r="308" spans="1:6" ht="12.75" customHeight="1" thickBot="1" x14ac:dyDescent="0.25">
      <c r="B308" s="4" t="s">
        <v>96</v>
      </c>
      <c r="D308" s="3">
        <v>1</v>
      </c>
    </row>
    <row r="309" spans="1:6" ht="12.75" customHeight="1" x14ac:dyDescent="0.2">
      <c r="A309" s="10" t="s">
        <v>23</v>
      </c>
      <c r="B309" s="6" t="s">
        <v>320</v>
      </c>
      <c r="C309" s="5"/>
      <c r="D309" s="5">
        <v>2</v>
      </c>
      <c r="F309" s="2"/>
    </row>
    <row r="310" spans="1:6" ht="12.75" customHeight="1" x14ac:dyDescent="0.2">
      <c r="B310" s="4" t="s">
        <v>321</v>
      </c>
      <c r="D310" s="3">
        <v>3</v>
      </c>
      <c r="F310" s="2"/>
    </row>
    <row r="311" spans="1:6" ht="12.75" customHeight="1" x14ac:dyDescent="0.2">
      <c r="B311" s="4" t="s">
        <v>322</v>
      </c>
      <c r="D311" s="3">
        <v>2</v>
      </c>
      <c r="F311" s="9"/>
    </row>
    <row r="312" spans="1:6" ht="12.75" customHeight="1" x14ac:dyDescent="0.2">
      <c r="B312" s="4" t="s">
        <v>323</v>
      </c>
      <c r="D312" s="3">
        <v>2</v>
      </c>
      <c r="F312" s="9"/>
    </row>
    <row r="313" spans="1:6" ht="12.75" customHeight="1" x14ac:dyDescent="0.2">
      <c r="B313" s="4" t="s">
        <v>324</v>
      </c>
      <c r="D313" s="3">
        <v>1</v>
      </c>
    </row>
    <row r="314" spans="1:6" ht="12.75" customHeight="1" x14ac:dyDescent="0.2">
      <c r="B314" s="4" t="s">
        <v>325</v>
      </c>
      <c r="D314" s="3">
        <v>3</v>
      </c>
    </row>
    <row r="315" spans="1:6" ht="12.75" customHeight="1" x14ac:dyDescent="0.2">
      <c r="B315" s="4" t="s">
        <v>326</v>
      </c>
      <c r="D315" s="3">
        <v>1</v>
      </c>
    </row>
    <row r="316" spans="1:6" ht="12.75" customHeight="1" x14ac:dyDescent="0.2">
      <c r="B316" s="4" t="s">
        <v>327</v>
      </c>
      <c r="D316" s="3">
        <v>4</v>
      </c>
    </row>
    <row r="317" spans="1:6" ht="12.75" customHeight="1" x14ac:dyDescent="0.2">
      <c r="B317" s="4" t="s">
        <v>328</v>
      </c>
      <c r="D317" s="3">
        <v>1</v>
      </c>
    </row>
    <row r="318" spans="1:6" ht="12.75" customHeight="1" x14ac:dyDescent="0.2">
      <c r="B318" s="4" t="s">
        <v>329</v>
      </c>
      <c r="D318" s="3">
        <v>5</v>
      </c>
      <c r="F318" s="2"/>
    </row>
    <row r="319" spans="1:6" ht="12.75" customHeight="1" x14ac:dyDescent="0.2">
      <c r="B319" s="4" t="s">
        <v>330</v>
      </c>
      <c r="D319" s="3">
        <v>4</v>
      </c>
    </row>
    <row r="320" spans="1:6" ht="12.75" customHeight="1" thickBot="1" x14ac:dyDescent="0.25">
      <c r="B320" s="4" t="s">
        <v>331</v>
      </c>
      <c r="D320" s="3">
        <v>1</v>
      </c>
    </row>
    <row r="321" spans="1:6" ht="12.75" customHeight="1" x14ac:dyDescent="0.2">
      <c r="A321" s="10" t="s">
        <v>22</v>
      </c>
      <c r="B321" s="6" t="s">
        <v>268</v>
      </c>
      <c r="C321" s="5"/>
      <c r="D321" s="5">
        <v>2</v>
      </c>
      <c r="F321" s="9"/>
    </row>
    <row r="322" spans="1:6" ht="12.75" customHeight="1" x14ac:dyDescent="0.2">
      <c r="B322" s="4" t="s">
        <v>269</v>
      </c>
      <c r="D322" s="3">
        <v>1</v>
      </c>
      <c r="F322" s="9"/>
    </row>
    <row r="323" spans="1:6" ht="12.75" customHeight="1" x14ac:dyDescent="0.2">
      <c r="B323" s="4" t="s">
        <v>270</v>
      </c>
      <c r="D323" s="3">
        <v>2</v>
      </c>
      <c r="F323" s="9"/>
    </row>
    <row r="324" spans="1:6" ht="12.75" customHeight="1" x14ac:dyDescent="0.2">
      <c r="B324" s="4" t="s">
        <v>271</v>
      </c>
      <c r="D324" s="3">
        <v>2</v>
      </c>
      <c r="F324" s="9"/>
    </row>
    <row r="325" spans="1:6" ht="12.75" customHeight="1" x14ac:dyDescent="0.2">
      <c r="B325" s="4" t="s">
        <v>272</v>
      </c>
      <c r="D325" s="3">
        <v>2</v>
      </c>
    </row>
    <row r="326" spans="1:6" ht="12.75" customHeight="1" x14ac:dyDescent="0.2">
      <c r="B326" s="4" t="s">
        <v>273</v>
      </c>
      <c r="D326" s="3">
        <v>3</v>
      </c>
    </row>
    <row r="327" spans="1:6" ht="12.75" customHeight="1" x14ac:dyDescent="0.2">
      <c r="B327" s="4" t="s">
        <v>274</v>
      </c>
      <c r="D327" s="3">
        <v>1</v>
      </c>
    </row>
    <row r="328" spans="1:6" ht="12.75" customHeight="1" x14ac:dyDescent="0.2">
      <c r="B328" s="4" t="s">
        <v>275</v>
      </c>
      <c r="D328" s="3">
        <v>3</v>
      </c>
    </row>
    <row r="329" spans="1:6" ht="12.75" customHeight="1" x14ac:dyDescent="0.2">
      <c r="B329" s="4" t="s">
        <v>276</v>
      </c>
      <c r="D329" s="3">
        <v>4</v>
      </c>
      <c r="F329" s="9"/>
    </row>
    <row r="330" spans="1:6" ht="12.75" customHeight="1" x14ac:dyDescent="0.2">
      <c r="B330" s="4" t="s">
        <v>277</v>
      </c>
      <c r="D330" s="3">
        <v>5</v>
      </c>
      <c r="F330" s="9"/>
    </row>
    <row r="331" spans="1:6" ht="12.75" customHeight="1" x14ac:dyDescent="0.2">
      <c r="B331" s="4" t="s">
        <v>278</v>
      </c>
      <c r="D331" s="3">
        <v>1</v>
      </c>
    </row>
    <row r="332" spans="1:6" ht="12.75" customHeight="1" thickBot="1" x14ac:dyDescent="0.25">
      <c r="B332" s="4" t="s">
        <v>279</v>
      </c>
      <c r="D332" s="3">
        <v>1</v>
      </c>
    </row>
    <row r="333" spans="1:6" ht="12.75" customHeight="1" x14ac:dyDescent="0.2">
      <c r="A333" s="10" t="s">
        <v>7</v>
      </c>
      <c r="B333" s="7" t="s">
        <v>129</v>
      </c>
      <c r="C333" s="5"/>
      <c r="D333" s="5" t="s">
        <v>452</v>
      </c>
    </row>
    <row r="334" spans="1:6" ht="12.75" customHeight="1" thickBot="1" x14ac:dyDescent="0.25">
      <c r="B334" s="8" t="s">
        <v>130</v>
      </c>
      <c r="D334" s="3" t="s">
        <v>452</v>
      </c>
    </row>
    <row r="335" spans="1:6" ht="12.75" customHeight="1" x14ac:dyDescent="0.2">
      <c r="A335" s="10" t="s">
        <v>10</v>
      </c>
      <c r="B335" s="6" t="s">
        <v>231</v>
      </c>
      <c r="C335" s="5"/>
      <c r="D335" s="5">
        <v>5</v>
      </c>
      <c r="F335" s="9"/>
    </row>
    <row r="336" spans="1:6" ht="12.75" customHeight="1" x14ac:dyDescent="0.2">
      <c r="B336" s="4" t="s">
        <v>232</v>
      </c>
      <c r="D336" s="3">
        <v>4</v>
      </c>
      <c r="F336" s="9"/>
    </row>
    <row r="337" spans="1:6" ht="12.75" customHeight="1" x14ac:dyDescent="0.2">
      <c r="B337" s="4" t="s">
        <v>233</v>
      </c>
      <c r="D337" s="3">
        <v>2</v>
      </c>
      <c r="F337" s="9"/>
    </row>
    <row r="338" spans="1:6" ht="12.75" customHeight="1" x14ac:dyDescent="0.2">
      <c r="B338" s="4" t="s">
        <v>234</v>
      </c>
      <c r="D338" s="3">
        <v>3</v>
      </c>
      <c r="F338" s="9"/>
    </row>
    <row r="339" spans="1:6" ht="12.75" customHeight="1" x14ac:dyDescent="0.2">
      <c r="B339" s="4" t="s">
        <v>235</v>
      </c>
      <c r="D339" s="3">
        <v>4</v>
      </c>
      <c r="F339" s="9"/>
    </row>
    <row r="340" spans="1:6" ht="12.75" customHeight="1" x14ac:dyDescent="0.2">
      <c r="B340" s="4" t="s">
        <v>236</v>
      </c>
      <c r="D340" s="3">
        <v>1</v>
      </c>
      <c r="F340" s="9"/>
    </row>
    <row r="341" spans="1:6" ht="12.75" customHeight="1" x14ac:dyDescent="0.2">
      <c r="B341" s="4" t="s">
        <v>237</v>
      </c>
      <c r="D341" s="3">
        <v>1</v>
      </c>
    </row>
    <row r="342" spans="1:6" ht="12.75" customHeight="1" x14ac:dyDescent="0.2">
      <c r="B342" s="4" t="s">
        <v>238</v>
      </c>
      <c r="D342" s="3">
        <v>1</v>
      </c>
    </row>
    <row r="343" spans="1:6" ht="12.75" customHeight="1" x14ac:dyDescent="0.2">
      <c r="B343" s="4" t="s">
        <v>239</v>
      </c>
      <c r="D343" s="3">
        <v>4</v>
      </c>
    </row>
    <row r="344" spans="1:6" ht="12.75" customHeight="1" x14ac:dyDescent="0.2">
      <c r="B344" s="4" t="s">
        <v>240</v>
      </c>
      <c r="D344" s="3">
        <v>2</v>
      </c>
    </row>
    <row r="345" spans="1:6" ht="12.75" customHeight="1" x14ac:dyDescent="0.2">
      <c r="B345" s="4" t="s">
        <v>241</v>
      </c>
      <c r="D345" s="3">
        <v>4</v>
      </c>
    </row>
    <row r="346" spans="1:6" ht="12.75" customHeight="1" x14ac:dyDescent="0.2">
      <c r="B346" s="4" t="s">
        <v>242</v>
      </c>
      <c r="D346" s="3">
        <v>4</v>
      </c>
    </row>
    <row r="347" spans="1:6" ht="12.75" customHeight="1" x14ac:dyDescent="0.2">
      <c r="B347" s="4" t="s">
        <v>243</v>
      </c>
      <c r="D347" s="3">
        <v>4</v>
      </c>
    </row>
    <row r="348" spans="1:6" ht="12.75" customHeight="1" thickBot="1" x14ac:dyDescent="0.25">
      <c r="B348" s="4" t="s">
        <v>244</v>
      </c>
      <c r="D348" s="3">
        <v>1</v>
      </c>
    </row>
    <row r="349" spans="1:6" ht="12.75" customHeight="1" x14ac:dyDescent="0.2">
      <c r="A349" s="10" t="s">
        <v>33</v>
      </c>
      <c r="B349" s="6" t="s">
        <v>435</v>
      </c>
      <c r="C349" s="5"/>
      <c r="D349" s="5">
        <v>1</v>
      </c>
      <c r="F349" s="2"/>
    </row>
    <row r="350" spans="1:6" ht="12.75" customHeight="1" x14ac:dyDescent="0.2">
      <c r="B350" s="4" t="s">
        <v>436</v>
      </c>
      <c r="D350" s="3">
        <v>1</v>
      </c>
      <c r="F350" s="2"/>
    </row>
    <row r="351" spans="1:6" ht="12.75" customHeight="1" x14ac:dyDescent="0.2">
      <c r="B351" s="4" t="s">
        <v>437</v>
      </c>
      <c r="D351" s="3">
        <v>4</v>
      </c>
      <c r="F351" s="2"/>
    </row>
    <row r="352" spans="1:6" ht="12.75" customHeight="1" x14ac:dyDescent="0.2">
      <c r="B352" s="4" t="s">
        <v>438</v>
      </c>
      <c r="D352" s="3">
        <v>2</v>
      </c>
      <c r="F352" s="2"/>
    </row>
    <row r="353" spans="1:6" ht="12.75" customHeight="1" x14ac:dyDescent="0.2">
      <c r="B353" s="4" t="s">
        <v>439</v>
      </c>
      <c r="D353" s="3">
        <v>2</v>
      </c>
      <c r="F353" s="2"/>
    </row>
    <row r="354" spans="1:6" ht="12.75" customHeight="1" x14ac:dyDescent="0.2">
      <c r="B354" s="4" t="s">
        <v>440</v>
      </c>
      <c r="D354" s="3">
        <v>2</v>
      </c>
      <c r="F354" s="2"/>
    </row>
    <row r="355" spans="1:6" ht="12.75" customHeight="1" x14ac:dyDescent="0.2">
      <c r="B355" s="4" t="s">
        <v>441</v>
      </c>
      <c r="D355" s="3">
        <v>2</v>
      </c>
      <c r="F355" s="2"/>
    </row>
    <row r="356" spans="1:6" ht="12.75" customHeight="1" x14ac:dyDescent="0.2">
      <c r="B356" s="4" t="s">
        <v>442</v>
      </c>
      <c r="D356" s="3">
        <v>3</v>
      </c>
      <c r="F356" s="2"/>
    </row>
    <row r="357" spans="1:6" ht="12.75" customHeight="1" x14ac:dyDescent="0.2">
      <c r="B357" s="4" t="s">
        <v>443</v>
      </c>
      <c r="D357" s="3">
        <v>2</v>
      </c>
      <c r="F357" s="2"/>
    </row>
    <row r="358" spans="1:6" ht="12.75" customHeight="1" x14ac:dyDescent="0.2">
      <c r="B358" s="4" t="s">
        <v>444</v>
      </c>
      <c r="D358" s="3">
        <v>1</v>
      </c>
      <c r="F358" s="2"/>
    </row>
    <row r="359" spans="1:6" ht="12.75" customHeight="1" x14ac:dyDescent="0.2">
      <c r="B359" s="4" t="s">
        <v>445</v>
      </c>
      <c r="D359" s="3">
        <v>3</v>
      </c>
      <c r="F359" s="2"/>
    </row>
    <row r="360" spans="1:6" ht="12.75" customHeight="1" x14ac:dyDescent="0.2">
      <c r="B360" s="4" t="s">
        <v>446</v>
      </c>
      <c r="D360" s="3">
        <v>4</v>
      </c>
      <c r="F360" s="2"/>
    </row>
    <row r="361" spans="1:6" ht="12.75" customHeight="1" x14ac:dyDescent="0.2">
      <c r="B361" s="4" t="s">
        <v>447</v>
      </c>
      <c r="D361" s="3">
        <v>3</v>
      </c>
      <c r="F361" s="2"/>
    </row>
    <row r="362" spans="1:6" ht="12.75" customHeight="1" x14ac:dyDescent="0.2">
      <c r="B362" s="4" t="s">
        <v>448</v>
      </c>
      <c r="D362" s="3">
        <v>1</v>
      </c>
      <c r="F362" s="2"/>
    </row>
    <row r="363" spans="1:6" ht="12.75" customHeight="1" x14ac:dyDescent="0.2">
      <c r="B363" s="4" t="s">
        <v>449</v>
      </c>
      <c r="D363" s="3">
        <v>1</v>
      </c>
      <c r="F363" s="2"/>
    </row>
    <row r="364" spans="1:6" ht="12.75" customHeight="1" thickBot="1" x14ac:dyDescent="0.25">
      <c r="B364" s="4" t="s">
        <v>450</v>
      </c>
      <c r="D364" s="3">
        <v>1</v>
      </c>
      <c r="F364" s="2"/>
    </row>
    <row r="365" spans="1:6" ht="12.75" customHeight="1" x14ac:dyDescent="0.2">
      <c r="A365" s="10" t="s">
        <v>8</v>
      </c>
      <c r="B365" s="6" t="s">
        <v>214</v>
      </c>
      <c r="C365" s="5"/>
      <c r="D365" s="5">
        <v>2</v>
      </c>
      <c r="F365" s="2"/>
    </row>
    <row r="366" spans="1:6" ht="12.75" customHeight="1" x14ac:dyDescent="0.2">
      <c r="B366" s="4" t="s">
        <v>215</v>
      </c>
      <c r="D366" s="3">
        <v>4</v>
      </c>
      <c r="F366" s="2"/>
    </row>
    <row r="367" spans="1:6" ht="12.75" customHeight="1" x14ac:dyDescent="0.2">
      <c r="B367" s="4" t="s">
        <v>216</v>
      </c>
      <c r="D367" s="3">
        <v>1</v>
      </c>
      <c r="F367" s="2"/>
    </row>
    <row r="368" spans="1:6" ht="12.75" customHeight="1" x14ac:dyDescent="0.2">
      <c r="B368" s="4" t="s">
        <v>217</v>
      </c>
      <c r="D368" s="3">
        <v>1</v>
      </c>
    </row>
    <row r="369" spans="1:7" ht="12.75" customHeight="1" x14ac:dyDescent="0.2">
      <c r="B369" s="4" t="s">
        <v>218</v>
      </c>
      <c r="D369" s="3">
        <v>4</v>
      </c>
    </row>
    <row r="370" spans="1:7" ht="12.75" customHeight="1" x14ac:dyDescent="0.2">
      <c r="B370" s="4" t="s">
        <v>219</v>
      </c>
      <c r="D370" s="3">
        <v>2</v>
      </c>
    </row>
    <row r="371" spans="1:7" ht="12.75" customHeight="1" x14ac:dyDescent="0.2">
      <c r="B371" s="4" t="s">
        <v>220</v>
      </c>
      <c r="D371" s="3">
        <v>4</v>
      </c>
    </row>
    <row r="372" spans="1:7" ht="12.75" customHeight="1" thickBot="1" x14ac:dyDescent="0.25">
      <c r="B372" s="4" t="s">
        <v>221</v>
      </c>
      <c r="D372" s="3">
        <v>3</v>
      </c>
    </row>
    <row r="373" spans="1:7" ht="12.75" customHeight="1" x14ac:dyDescent="0.2">
      <c r="A373" s="10" t="s">
        <v>17</v>
      </c>
      <c r="B373" s="6" t="s">
        <v>160</v>
      </c>
      <c r="C373" s="5"/>
      <c r="D373" s="5">
        <v>3</v>
      </c>
      <c r="G373" s="9"/>
    </row>
    <row r="374" spans="1:7" ht="12.75" customHeight="1" x14ac:dyDescent="0.2">
      <c r="B374" s="4" t="s">
        <v>161</v>
      </c>
      <c r="D374" s="3">
        <v>3</v>
      </c>
      <c r="G374" s="9"/>
    </row>
    <row r="375" spans="1:7" ht="12.75" customHeight="1" x14ac:dyDescent="0.2">
      <c r="B375" s="4" t="s">
        <v>162</v>
      </c>
      <c r="D375" s="3">
        <v>1</v>
      </c>
      <c r="G375" s="9"/>
    </row>
    <row r="376" spans="1:7" ht="12.75" customHeight="1" x14ac:dyDescent="0.2">
      <c r="B376" s="4" t="s">
        <v>163</v>
      </c>
      <c r="D376" s="3">
        <v>2</v>
      </c>
      <c r="G376" s="9"/>
    </row>
    <row r="377" spans="1:7" ht="12.75" customHeight="1" x14ac:dyDescent="0.2">
      <c r="B377" s="4" t="s">
        <v>164</v>
      </c>
      <c r="D377" s="3">
        <v>2</v>
      </c>
    </row>
    <row r="378" spans="1:7" ht="12.75" customHeight="1" x14ac:dyDescent="0.2">
      <c r="B378" s="4" t="s">
        <v>165</v>
      </c>
      <c r="D378" s="3">
        <v>1</v>
      </c>
    </row>
    <row r="379" spans="1:7" ht="12.75" customHeight="1" x14ac:dyDescent="0.2">
      <c r="B379" s="4" t="s">
        <v>166</v>
      </c>
      <c r="D379" s="3">
        <v>2</v>
      </c>
      <c r="F379" s="9"/>
    </row>
    <row r="380" spans="1:7" ht="12.75" customHeight="1" x14ac:dyDescent="0.2">
      <c r="B380" s="4" t="s">
        <v>167</v>
      </c>
      <c r="D380" s="3">
        <v>1</v>
      </c>
    </row>
    <row r="381" spans="1:7" ht="12.75" customHeight="1" x14ac:dyDescent="0.2">
      <c r="B381" s="4" t="s">
        <v>168</v>
      </c>
      <c r="D381" s="3">
        <v>2</v>
      </c>
    </row>
    <row r="382" spans="1:7" ht="12.75" customHeight="1" x14ac:dyDescent="0.2">
      <c r="B382" s="4" t="s">
        <v>169</v>
      </c>
      <c r="D382" s="3">
        <v>3</v>
      </c>
    </row>
    <row r="383" spans="1:7" ht="12.75" customHeight="1" thickBot="1" x14ac:dyDescent="0.25">
      <c r="B383" s="4" t="s">
        <v>170</v>
      </c>
      <c r="D383" s="3">
        <v>4</v>
      </c>
    </row>
    <row r="384" spans="1:7" ht="12.75" customHeight="1" x14ac:dyDescent="0.2">
      <c r="A384" s="10" t="s">
        <v>32</v>
      </c>
      <c r="B384" s="6" t="s">
        <v>401</v>
      </c>
      <c r="C384" s="5"/>
      <c r="D384" s="5">
        <v>2</v>
      </c>
      <c r="F384" s="2"/>
      <c r="G384" s="2"/>
    </row>
    <row r="385" spans="1:7" ht="12.75" customHeight="1" x14ac:dyDescent="0.2">
      <c r="B385" s="4" t="s">
        <v>402</v>
      </c>
      <c r="D385" s="3">
        <v>3</v>
      </c>
      <c r="F385" s="2"/>
      <c r="G385" s="2"/>
    </row>
    <row r="386" spans="1:7" ht="12.75" customHeight="1" x14ac:dyDescent="0.2">
      <c r="B386" s="4" t="s">
        <v>403</v>
      </c>
      <c r="D386" s="3">
        <v>1</v>
      </c>
      <c r="F386" s="2"/>
    </row>
    <row r="387" spans="1:7" ht="12.75" customHeight="1" x14ac:dyDescent="0.2">
      <c r="B387" s="4" t="s">
        <v>404</v>
      </c>
      <c r="D387" s="3">
        <v>2</v>
      </c>
      <c r="F387" s="2"/>
    </row>
    <row r="388" spans="1:7" ht="12.75" customHeight="1" x14ac:dyDescent="0.2">
      <c r="B388" s="4" t="s">
        <v>405</v>
      </c>
      <c r="D388" s="3">
        <v>2</v>
      </c>
      <c r="F388" s="2"/>
    </row>
    <row r="389" spans="1:7" ht="12.75" customHeight="1" x14ac:dyDescent="0.2">
      <c r="B389" s="4" t="s">
        <v>406</v>
      </c>
      <c r="D389" s="3">
        <v>3</v>
      </c>
    </row>
    <row r="390" spans="1:7" ht="12.75" customHeight="1" x14ac:dyDescent="0.2">
      <c r="B390" s="4" t="s">
        <v>407</v>
      </c>
      <c r="D390" s="3">
        <v>5</v>
      </c>
      <c r="F390" s="2"/>
    </row>
    <row r="391" spans="1:7" ht="12.75" customHeight="1" x14ac:dyDescent="0.2">
      <c r="B391" s="4" t="s">
        <v>408</v>
      </c>
      <c r="D391" s="3">
        <v>4</v>
      </c>
      <c r="F391" s="2"/>
    </row>
    <row r="392" spans="1:7" ht="12.75" customHeight="1" x14ac:dyDescent="0.2">
      <c r="B392" s="4" t="s">
        <v>409</v>
      </c>
      <c r="D392" s="3">
        <v>4</v>
      </c>
    </row>
    <row r="393" spans="1:7" ht="12.75" customHeight="1" x14ac:dyDescent="0.2">
      <c r="B393" s="4" t="s">
        <v>410</v>
      </c>
      <c r="D393" s="3">
        <v>1</v>
      </c>
    </row>
    <row r="394" spans="1:7" ht="12.75" customHeight="1" x14ac:dyDescent="0.2">
      <c r="B394" s="4" t="s">
        <v>411</v>
      </c>
      <c r="D394" s="3">
        <v>1</v>
      </c>
    </row>
    <row r="395" spans="1:7" ht="12.75" customHeight="1" x14ac:dyDescent="0.2">
      <c r="B395" s="4" t="s">
        <v>412</v>
      </c>
      <c r="D395" s="3">
        <v>1</v>
      </c>
    </row>
    <row r="396" spans="1:7" ht="12.75" customHeight="1" thickBot="1" x14ac:dyDescent="0.25">
      <c r="B396" s="4" t="s">
        <v>413</v>
      </c>
      <c r="D396" s="3">
        <v>1</v>
      </c>
    </row>
    <row r="397" spans="1:7" ht="12.75" customHeight="1" thickBot="1" x14ac:dyDescent="0.25">
      <c r="A397" s="10" t="s">
        <v>5</v>
      </c>
      <c r="B397" s="6" t="s">
        <v>114</v>
      </c>
      <c r="C397" s="5"/>
      <c r="D397" s="5" t="s">
        <v>115</v>
      </c>
    </row>
    <row r="398" spans="1:7" ht="12.75" customHeight="1" x14ac:dyDescent="0.2">
      <c r="A398" s="10" t="s">
        <v>9</v>
      </c>
      <c r="B398" s="6" t="s">
        <v>222</v>
      </c>
      <c r="C398" s="5"/>
      <c r="D398" s="5">
        <v>2</v>
      </c>
    </row>
    <row r="399" spans="1:7" ht="12.75" customHeight="1" x14ac:dyDescent="0.2">
      <c r="B399" s="4" t="s">
        <v>223</v>
      </c>
      <c r="D399" s="3">
        <v>2</v>
      </c>
      <c r="F399" s="9"/>
    </row>
    <row r="400" spans="1:7" ht="12.75" customHeight="1" x14ac:dyDescent="0.2">
      <c r="B400" s="4" t="s">
        <v>224</v>
      </c>
      <c r="D400" s="3">
        <v>4</v>
      </c>
      <c r="F400" s="9"/>
    </row>
    <row r="401" spans="2:6" ht="12.75" customHeight="1" x14ac:dyDescent="0.2">
      <c r="B401" s="4" t="s">
        <v>225</v>
      </c>
      <c r="D401" s="3">
        <v>4</v>
      </c>
      <c r="F401" s="9"/>
    </row>
    <row r="402" spans="2:6" ht="12.75" customHeight="1" x14ac:dyDescent="0.2">
      <c r="B402" s="4" t="s">
        <v>226</v>
      </c>
      <c r="D402" s="3">
        <v>4</v>
      </c>
      <c r="F402" s="9"/>
    </row>
    <row r="403" spans="2:6" ht="12.75" customHeight="1" x14ac:dyDescent="0.2">
      <c r="B403" s="4" t="s">
        <v>227</v>
      </c>
      <c r="D403" s="3">
        <v>4</v>
      </c>
    </row>
    <row r="404" spans="2:6" ht="12.75" customHeight="1" x14ac:dyDescent="0.2">
      <c r="B404" s="4" t="s">
        <v>228</v>
      </c>
      <c r="D404" s="3">
        <v>3</v>
      </c>
    </row>
    <row r="405" spans="2:6" ht="12.75" customHeight="1" x14ac:dyDescent="0.2">
      <c r="B405" s="4" t="s">
        <v>229</v>
      </c>
      <c r="D405" s="3">
        <v>1</v>
      </c>
    </row>
    <row r="406" spans="2:6" ht="12.75" customHeight="1" x14ac:dyDescent="0.2">
      <c r="B406" s="4" t="s">
        <v>230</v>
      </c>
      <c r="D406" s="3">
        <v>1</v>
      </c>
    </row>
  </sheetData>
  <sortState ref="F363:F364">
    <sortCondition ref="F363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8"/>
  <sheetViews>
    <sheetView topLeftCell="C1" workbookViewId="0">
      <selection activeCell="C1" sqref="C1"/>
    </sheetView>
  </sheetViews>
  <sheetFormatPr defaultColWidth="11.42578125" defaultRowHeight="12.75" customHeight="1" x14ac:dyDescent="0.25"/>
  <cols>
    <col min="1" max="1" width="30.7109375" style="9" customWidth="1"/>
    <col min="2" max="2" width="40.7109375" style="4" customWidth="1"/>
    <col min="3" max="3" width="25.7109375" style="4" customWidth="1"/>
    <col min="4" max="4" width="8.7109375" style="4" customWidth="1"/>
    <col min="5" max="5" width="50.7109375" style="9" customWidth="1"/>
    <col min="6" max="11" width="11.42578125" style="9"/>
    <col min="12" max="14" width="0" style="9" hidden="1" customWidth="1"/>
    <col min="15" max="16384" width="11.42578125" style="9"/>
  </cols>
  <sheetData>
    <row r="1" spans="1:14" s="39" customFormat="1" ht="12.75" customHeight="1" x14ac:dyDescent="0.25">
      <c r="C1" s="39" t="s">
        <v>703</v>
      </c>
    </row>
    <row r="2" spans="1:14" ht="12.75" customHeight="1" x14ac:dyDescent="0.2">
      <c r="C2" s="40" t="s">
        <v>702</v>
      </c>
    </row>
    <row r="4" spans="1:14" ht="12.75" customHeight="1" thickBot="1" x14ac:dyDescent="0.3">
      <c r="A4" s="9" t="s">
        <v>0</v>
      </c>
      <c r="B4" s="4" t="s">
        <v>1</v>
      </c>
      <c r="C4" s="4" t="s">
        <v>3</v>
      </c>
      <c r="D4" s="4" t="s">
        <v>700</v>
      </c>
      <c r="E4" s="4" t="s">
        <v>699</v>
      </c>
      <c r="F4" s="9">
        <v>176</v>
      </c>
      <c r="G4" s="9" t="s">
        <v>698</v>
      </c>
      <c r="L4" s="9">
        <f>SUM(L6:L188)</f>
        <v>25</v>
      </c>
      <c r="M4" s="9">
        <f>SUM(M6:M188)</f>
        <v>82</v>
      </c>
      <c r="N4" s="9">
        <f>SUM(N6:N188)</f>
        <v>61</v>
      </c>
    </row>
    <row r="5" spans="1:14" ht="12.75" customHeight="1" thickBot="1" x14ac:dyDescent="0.25">
      <c r="A5" s="37" t="s">
        <v>697</v>
      </c>
      <c r="B5" s="21" t="s">
        <v>696</v>
      </c>
      <c r="C5" s="21"/>
      <c r="D5" s="24" t="s">
        <v>630</v>
      </c>
      <c r="E5" s="21"/>
    </row>
    <row r="6" spans="1:14" ht="12.75" customHeight="1" x14ac:dyDescent="0.25">
      <c r="A6" s="10" t="s">
        <v>13</v>
      </c>
      <c r="B6" s="6" t="s">
        <v>695</v>
      </c>
      <c r="C6" s="6" t="s">
        <v>694</v>
      </c>
      <c r="D6" s="18" t="s">
        <v>463</v>
      </c>
      <c r="E6" s="17"/>
      <c r="F6" s="9">
        <f>176-41</f>
        <v>135</v>
      </c>
      <c r="G6" s="9" t="s">
        <v>693</v>
      </c>
      <c r="L6" s="9">
        <f t="shared" ref="L6:L37" si="0">IF($D6="SLAC1",1,0)</f>
        <v>1</v>
      </c>
      <c r="M6" s="9">
        <f t="shared" ref="M6:M37" si="1">IF($D6="SLAH2/3",1,0)</f>
        <v>0</v>
      </c>
      <c r="N6" s="9">
        <f t="shared" ref="N6:N37" si="2">IF($D6="SLAH1/4",1,0)</f>
        <v>0</v>
      </c>
    </row>
    <row r="7" spans="1:14" ht="12.75" customHeight="1" x14ac:dyDescent="0.25">
      <c r="A7" s="11"/>
      <c r="B7" s="4" t="s">
        <v>692</v>
      </c>
      <c r="C7" s="4" t="s">
        <v>691</v>
      </c>
      <c r="D7" s="12" t="s">
        <v>471</v>
      </c>
      <c r="F7" s="36">
        <v>41</v>
      </c>
      <c r="G7" s="9" t="s">
        <v>690</v>
      </c>
      <c r="L7" s="9">
        <f t="shared" si="0"/>
        <v>0</v>
      </c>
      <c r="M7" s="9">
        <f t="shared" si="1"/>
        <v>0</v>
      </c>
      <c r="N7" s="9">
        <f t="shared" si="2"/>
        <v>1</v>
      </c>
    </row>
    <row r="8" spans="1:14" ht="12.75" customHeight="1" x14ac:dyDescent="0.25">
      <c r="A8" s="11"/>
      <c r="B8" s="4" t="s">
        <v>689</v>
      </c>
      <c r="C8" s="4" t="s">
        <v>688</v>
      </c>
      <c r="D8" s="12" t="s">
        <v>471</v>
      </c>
      <c r="L8" s="9">
        <f t="shared" si="0"/>
        <v>0</v>
      </c>
      <c r="M8" s="9">
        <f t="shared" si="1"/>
        <v>0</v>
      </c>
      <c r="N8" s="9">
        <f t="shared" si="2"/>
        <v>1</v>
      </c>
    </row>
    <row r="9" spans="1:14" ht="12.75" customHeight="1" x14ac:dyDescent="0.25">
      <c r="A9" s="11"/>
      <c r="B9" s="4" t="s">
        <v>687</v>
      </c>
      <c r="C9" s="4" t="s">
        <v>686</v>
      </c>
      <c r="D9" s="12" t="s">
        <v>454</v>
      </c>
      <c r="F9" s="35">
        <v>6</v>
      </c>
      <c r="G9" s="9" t="s">
        <v>685</v>
      </c>
      <c r="L9" s="9">
        <f t="shared" si="0"/>
        <v>0</v>
      </c>
      <c r="M9" s="9">
        <f t="shared" si="1"/>
        <v>1</v>
      </c>
      <c r="N9" s="9">
        <f t="shared" si="2"/>
        <v>0</v>
      </c>
    </row>
    <row r="10" spans="1:14" ht="12.75" customHeight="1" thickBot="1" x14ac:dyDescent="0.3">
      <c r="A10" s="11"/>
      <c r="B10" s="4" t="s">
        <v>684</v>
      </c>
      <c r="C10" s="4" t="s">
        <v>683</v>
      </c>
      <c r="D10" s="12" t="s">
        <v>454</v>
      </c>
      <c r="L10" s="9">
        <f t="shared" si="0"/>
        <v>0</v>
      </c>
      <c r="M10" s="9">
        <f t="shared" si="1"/>
        <v>1</v>
      </c>
      <c r="N10" s="9">
        <f t="shared" si="2"/>
        <v>0</v>
      </c>
    </row>
    <row r="11" spans="1:14" ht="12.75" customHeight="1" x14ac:dyDescent="0.25">
      <c r="A11" s="10" t="s">
        <v>14</v>
      </c>
      <c r="B11" s="6" t="s">
        <v>682</v>
      </c>
      <c r="C11" s="6"/>
      <c r="D11" s="18" t="s">
        <v>471</v>
      </c>
      <c r="E11" s="17"/>
      <c r="F11" s="34">
        <v>2</v>
      </c>
      <c r="G11" s="9" t="s">
        <v>681</v>
      </c>
      <c r="L11" s="9">
        <f t="shared" si="0"/>
        <v>0</v>
      </c>
      <c r="M11" s="9">
        <f t="shared" si="1"/>
        <v>0</v>
      </c>
      <c r="N11" s="9">
        <f t="shared" si="2"/>
        <v>1</v>
      </c>
    </row>
    <row r="12" spans="1:14" ht="12.75" customHeight="1" x14ac:dyDescent="0.25">
      <c r="A12" s="11"/>
      <c r="B12" s="4" t="s">
        <v>680</v>
      </c>
      <c r="D12" s="12" t="s">
        <v>454</v>
      </c>
      <c r="L12" s="9">
        <f t="shared" si="0"/>
        <v>0</v>
      </c>
      <c r="M12" s="9">
        <f t="shared" si="1"/>
        <v>1</v>
      </c>
      <c r="N12" s="9">
        <f t="shared" si="2"/>
        <v>0</v>
      </c>
    </row>
    <row r="13" spans="1:14" ht="12.75" customHeight="1" x14ac:dyDescent="0.25">
      <c r="A13" s="11"/>
      <c r="B13" s="4" t="s">
        <v>679</v>
      </c>
      <c r="D13" s="12" t="s">
        <v>463</v>
      </c>
      <c r="L13" s="9">
        <f t="shared" si="0"/>
        <v>1</v>
      </c>
      <c r="M13" s="9">
        <f t="shared" si="1"/>
        <v>0</v>
      </c>
      <c r="N13" s="9">
        <f t="shared" si="2"/>
        <v>0</v>
      </c>
    </row>
    <row r="14" spans="1:14" ht="12.75" customHeight="1" x14ac:dyDescent="0.25">
      <c r="A14" s="11"/>
      <c r="B14" s="4" t="s">
        <v>678</v>
      </c>
      <c r="D14" s="12" t="s">
        <v>454</v>
      </c>
      <c r="L14" s="9">
        <f t="shared" si="0"/>
        <v>0</v>
      </c>
      <c r="M14" s="9">
        <f t="shared" si="1"/>
        <v>1</v>
      </c>
      <c r="N14" s="9">
        <f t="shared" si="2"/>
        <v>0</v>
      </c>
    </row>
    <row r="15" spans="1:14" ht="12.75" customHeight="1" thickBot="1" x14ac:dyDescent="0.3">
      <c r="A15" s="11"/>
      <c r="B15" s="4" t="s">
        <v>677</v>
      </c>
      <c r="D15" s="12" t="s">
        <v>471</v>
      </c>
      <c r="L15" s="9">
        <f t="shared" si="0"/>
        <v>0</v>
      </c>
      <c r="M15" s="9">
        <f t="shared" si="1"/>
        <v>0</v>
      </c>
      <c r="N15" s="9">
        <f t="shared" si="2"/>
        <v>1</v>
      </c>
    </row>
    <row r="16" spans="1:14" ht="12.75" customHeight="1" x14ac:dyDescent="0.25">
      <c r="A16" s="10" t="s">
        <v>12</v>
      </c>
      <c r="B16" s="6" t="s">
        <v>676</v>
      </c>
      <c r="C16" s="6"/>
      <c r="D16" s="16" t="s">
        <v>454</v>
      </c>
      <c r="E16" s="6" t="s">
        <v>675</v>
      </c>
      <c r="L16" s="9">
        <f t="shared" si="0"/>
        <v>0</v>
      </c>
      <c r="M16" s="9">
        <f t="shared" si="1"/>
        <v>1</v>
      </c>
      <c r="N16" s="9">
        <f t="shared" si="2"/>
        <v>0</v>
      </c>
    </row>
    <row r="17" spans="1:14" ht="12.75" customHeight="1" x14ac:dyDescent="0.25">
      <c r="A17" s="11"/>
      <c r="B17" s="4" t="s">
        <v>674</v>
      </c>
      <c r="D17" s="12" t="s">
        <v>471</v>
      </c>
      <c r="L17" s="9">
        <f t="shared" si="0"/>
        <v>0</v>
      </c>
      <c r="M17" s="9">
        <f t="shared" si="1"/>
        <v>0</v>
      </c>
      <c r="N17" s="9">
        <f t="shared" si="2"/>
        <v>1</v>
      </c>
    </row>
    <row r="18" spans="1:14" ht="12.75" customHeight="1" x14ac:dyDescent="0.25">
      <c r="A18" s="11"/>
      <c r="B18" s="4" t="s">
        <v>673</v>
      </c>
      <c r="D18" s="12" t="s">
        <v>454</v>
      </c>
      <c r="L18" s="9">
        <f t="shared" si="0"/>
        <v>0</v>
      </c>
      <c r="M18" s="9">
        <f t="shared" si="1"/>
        <v>1</v>
      </c>
      <c r="N18" s="9">
        <f t="shared" si="2"/>
        <v>0</v>
      </c>
    </row>
    <row r="19" spans="1:14" ht="12.75" customHeight="1" x14ac:dyDescent="0.25">
      <c r="A19" s="11"/>
      <c r="B19" s="4" t="s">
        <v>672</v>
      </c>
      <c r="D19" s="12" t="s">
        <v>454</v>
      </c>
      <c r="L19" s="9">
        <f t="shared" si="0"/>
        <v>0</v>
      </c>
      <c r="M19" s="9">
        <f t="shared" si="1"/>
        <v>1</v>
      </c>
      <c r="N19" s="9">
        <f t="shared" si="2"/>
        <v>0</v>
      </c>
    </row>
    <row r="20" spans="1:14" ht="12.75" customHeight="1" x14ac:dyDescent="0.25">
      <c r="A20" s="11"/>
      <c r="B20" s="4" t="s">
        <v>671</v>
      </c>
      <c r="D20" s="12" t="s">
        <v>454</v>
      </c>
      <c r="L20" s="9">
        <f t="shared" si="0"/>
        <v>0</v>
      </c>
      <c r="M20" s="9">
        <f t="shared" si="1"/>
        <v>1</v>
      </c>
      <c r="N20" s="9">
        <f t="shared" si="2"/>
        <v>0</v>
      </c>
    </row>
    <row r="21" spans="1:14" ht="12.75" customHeight="1" thickBot="1" x14ac:dyDescent="0.3">
      <c r="A21" s="11"/>
      <c r="B21" s="4" t="s">
        <v>670</v>
      </c>
      <c r="D21" s="13" t="s">
        <v>463</v>
      </c>
      <c r="E21" s="4" t="s">
        <v>669</v>
      </c>
      <c r="L21" s="9">
        <f t="shared" si="0"/>
        <v>1</v>
      </c>
      <c r="M21" s="9">
        <f t="shared" si="1"/>
        <v>0</v>
      </c>
      <c r="N21" s="9">
        <f t="shared" si="2"/>
        <v>0</v>
      </c>
    </row>
    <row r="22" spans="1:14" ht="12.75" customHeight="1" x14ac:dyDescent="0.25">
      <c r="A22" s="10" t="s">
        <v>16</v>
      </c>
      <c r="B22" s="6" t="s">
        <v>668</v>
      </c>
      <c r="C22" s="6"/>
      <c r="D22" s="18" t="s">
        <v>454</v>
      </c>
      <c r="E22" s="17"/>
      <c r="L22" s="9">
        <f t="shared" si="0"/>
        <v>0</v>
      </c>
      <c r="M22" s="9">
        <f t="shared" si="1"/>
        <v>1</v>
      </c>
      <c r="N22" s="9">
        <f t="shared" si="2"/>
        <v>0</v>
      </c>
    </row>
    <row r="23" spans="1:14" ht="12.75" customHeight="1" x14ac:dyDescent="0.25">
      <c r="A23" s="11"/>
      <c r="B23" s="4" t="s">
        <v>667</v>
      </c>
      <c r="D23" s="12" t="s">
        <v>454</v>
      </c>
      <c r="L23" s="9">
        <f t="shared" si="0"/>
        <v>0</v>
      </c>
      <c r="M23" s="9">
        <f t="shared" si="1"/>
        <v>1</v>
      </c>
      <c r="N23" s="9">
        <f t="shared" si="2"/>
        <v>0</v>
      </c>
    </row>
    <row r="24" spans="1:14" ht="12.75" customHeight="1" x14ac:dyDescent="0.25">
      <c r="A24" s="11"/>
      <c r="B24" s="4" t="s">
        <v>666</v>
      </c>
      <c r="D24" s="12" t="s">
        <v>463</v>
      </c>
      <c r="L24" s="9">
        <f t="shared" si="0"/>
        <v>1</v>
      </c>
      <c r="M24" s="9">
        <f t="shared" si="1"/>
        <v>0</v>
      </c>
      <c r="N24" s="9">
        <f t="shared" si="2"/>
        <v>0</v>
      </c>
    </row>
    <row r="25" spans="1:14" ht="12.75" customHeight="1" x14ac:dyDescent="0.25">
      <c r="A25" s="11"/>
      <c r="B25" s="4" t="s">
        <v>665</v>
      </c>
      <c r="D25" s="12" t="s">
        <v>454</v>
      </c>
      <c r="L25" s="9">
        <f t="shared" si="0"/>
        <v>0</v>
      </c>
      <c r="M25" s="9">
        <f t="shared" si="1"/>
        <v>1</v>
      </c>
      <c r="N25" s="9">
        <f t="shared" si="2"/>
        <v>0</v>
      </c>
    </row>
    <row r="26" spans="1:14" ht="12.75" customHeight="1" x14ac:dyDescent="0.25">
      <c r="A26" s="11"/>
      <c r="B26" s="4" t="s">
        <v>664</v>
      </c>
      <c r="D26" s="12" t="s">
        <v>454</v>
      </c>
      <c r="L26" s="9">
        <f t="shared" si="0"/>
        <v>0</v>
      </c>
      <c r="M26" s="9">
        <f t="shared" si="1"/>
        <v>1</v>
      </c>
      <c r="N26" s="9">
        <f t="shared" si="2"/>
        <v>0</v>
      </c>
    </row>
    <row r="27" spans="1:14" ht="12.75" customHeight="1" x14ac:dyDescent="0.25">
      <c r="A27" s="11"/>
      <c r="B27" s="4" t="s">
        <v>663</v>
      </c>
      <c r="D27" s="12" t="s">
        <v>471</v>
      </c>
      <c r="L27" s="9">
        <f t="shared" si="0"/>
        <v>0</v>
      </c>
      <c r="M27" s="9">
        <f t="shared" si="1"/>
        <v>0</v>
      </c>
      <c r="N27" s="9">
        <f t="shared" si="2"/>
        <v>1</v>
      </c>
    </row>
    <row r="28" spans="1:14" ht="12.75" customHeight="1" x14ac:dyDescent="0.25">
      <c r="A28" s="11"/>
      <c r="B28" s="4" t="s">
        <v>662</v>
      </c>
      <c r="D28" s="12" t="s">
        <v>454</v>
      </c>
      <c r="L28" s="9">
        <f t="shared" si="0"/>
        <v>0</v>
      </c>
      <c r="M28" s="9">
        <f t="shared" si="1"/>
        <v>1</v>
      </c>
      <c r="N28" s="9">
        <f t="shared" si="2"/>
        <v>0</v>
      </c>
    </row>
    <row r="29" spans="1:14" ht="12.75" customHeight="1" x14ac:dyDescent="0.25">
      <c r="A29" s="11"/>
      <c r="B29" s="4" t="s">
        <v>661</v>
      </c>
      <c r="D29" s="13" t="s">
        <v>471</v>
      </c>
      <c r="E29" s="4" t="s">
        <v>660</v>
      </c>
      <c r="L29" s="9">
        <f t="shared" si="0"/>
        <v>0</v>
      </c>
      <c r="M29" s="9">
        <f t="shared" si="1"/>
        <v>0</v>
      </c>
      <c r="N29" s="9">
        <f t="shared" si="2"/>
        <v>1</v>
      </c>
    </row>
    <row r="30" spans="1:14" ht="12.75" customHeight="1" x14ac:dyDescent="0.25">
      <c r="A30" s="11"/>
      <c r="B30" s="4" t="s">
        <v>659</v>
      </c>
      <c r="D30" s="13" t="s">
        <v>471</v>
      </c>
      <c r="E30" s="4" t="s">
        <v>658</v>
      </c>
      <c r="L30" s="9">
        <f t="shared" si="0"/>
        <v>0</v>
      </c>
      <c r="M30" s="9">
        <f t="shared" si="1"/>
        <v>0</v>
      </c>
      <c r="N30" s="9">
        <f t="shared" si="2"/>
        <v>1</v>
      </c>
    </row>
    <row r="31" spans="1:14" ht="12.75" customHeight="1" x14ac:dyDescent="0.25">
      <c r="A31" s="11"/>
      <c r="B31" s="4" t="s">
        <v>657</v>
      </c>
      <c r="D31" s="13" t="s">
        <v>471</v>
      </c>
      <c r="E31" s="4" t="s">
        <v>656</v>
      </c>
      <c r="L31" s="9">
        <f t="shared" si="0"/>
        <v>0</v>
      </c>
      <c r="M31" s="9">
        <f t="shared" si="1"/>
        <v>0</v>
      </c>
      <c r="N31" s="9">
        <f t="shared" si="2"/>
        <v>1</v>
      </c>
    </row>
    <row r="32" spans="1:14" ht="12.75" customHeight="1" thickBot="1" x14ac:dyDescent="0.3">
      <c r="A32" s="11"/>
      <c r="B32" s="4" t="s">
        <v>655</v>
      </c>
      <c r="D32" s="12" t="s">
        <v>454</v>
      </c>
      <c r="L32" s="9">
        <f t="shared" si="0"/>
        <v>0</v>
      </c>
      <c r="M32" s="9">
        <f t="shared" si="1"/>
        <v>1</v>
      </c>
      <c r="N32" s="9">
        <f t="shared" si="2"/>
        <v>0</v>
      </c>
    </row>
    <row r="33" spans="1:14" ht="12.75" customHeight="1" x14ac:dyDescent="0.25">
      <c r="A33" s="10" t="s">
        <v>15</v>
      </c>
      <c r="B33" s="6" t="s">
        <v>654</v>
      </c>
      <c r="C33" s="6"/>
      <c r="D33" s="18" t="s">
        <v>454</v>
      </c>
      <c r="E33" s="17"/>
      <c r="L33" s="9">
        <f t="shared" si="0"/>
        <v>0</v>
      </c>
      <c r="M33" s="9">
        <f t="shared" si="1"/>
        <v>1</v>
      </c>
      <c r="N33" s="9">
        <f t="shared" si="2"/>
        <v>0</v>
      </c>
    </row>
    <row r="34" spans="1:14" ht="12.75" customHeight="1" x14ac:dyDescent="0.25">
      <c r="A34" s="11"/>
      <c r="B34" s="4" t="s">
        <v>653</v>
      </c>
      <c r="D34" s="12" t="s">
        <v>454</v>
      </c>
      <c r="L34" s="9">
        <f t="shared" si="0"/>
        <v>0</v>
      </c>
      <c r="M34" s="9">
        <f t="shared" si="1"/>
        <v>1</v>
      </c>
      <c r="N34" s="9">
        <f t="shared" si="2"/>
        <v>0</v>
      </c>
    </row>
    <row r="35" spans="1:14" ht="12.75" customHeight="1" x14ac:dyDescent="0.25">
      <c r="A35" s="11"/>
      <c r="B35" s="4" t="s">
        <v>652</v>
      </c>
      <c r="D35" s="12" t="s">
        <v>463</v>
      </c>
      <c r="L35" s="9">
        <f t="shared" si="0"/>
        <v>1</v>
      </c>
      <c r="M35" s="9">
        <f t="shared" si="1"/>
        <v>0</v>
      </c>
      <c r="N35" s="9">
        <f t="shared" si="2"/>
        <v>0</v>
      </c>
    </row>
    <row r="36" spans="1:14" ht="12.75" customHeight="1" x14ac:dyDescent="0.25">
      <c r="A36" s="11"/>
      <c r="B36" s="4" t="s">
        <v>651</v>
      </c>
      <c r="D36" s="12" t="s">
        <v>471</v>
      </c>
      <c r="L36" s="9">
        <f t="shared" si="0"/>
        <v>0</v>
      </c>
      <c r="M36" s="9">
        <f t="shared" si="1"/>
        <v>0</v>
      </c>
      <c r="N36" s="9">
        <f t="shared" si="2"/>
        <v>1</v>
      </c>
    </row>
    <row r="37" spans="1:14" ht="12.75" customHeight="1" thickBot="1" x14ac:dyDescent="0.3">
      <c r="A37" s="11"/>
      <c r="B37" s="4" t="s">
        <v>650</v>
      </c>
      <c r="D37" s="12" t="s">
        <v>471</v>
      </c>
      <c r="L37" s="9">
        <f t="shared" si="0"/>
        <v>0</v>
      </c>
      <c r="M37" s="9">
        <f t="shared" si="1"/>
        <v>0</v>
      </c>
      <c r="N37" s="9">
        <f t="shared" si="2"/>
        <v>1</v>
      </c>
    </row>
    <row r="38" spans="1:14" ht="12.75" customHeight="1" x14ac:dyDescent="0.25">
      <c r="A38" s="10" t="s">
        <v>30</v>
      </c>
      <c r="B38" s="6" t="s">
        <v>649</v>
      </c>
      <c r="C38" s="6"/>
      <c r="D38" s="18" t="s">
        <v>454</v>
      </c>
      <c r="E38" s="17"/>
      <c r="L38" s="9">
        <f t="shared" ref="L38:L69" si="3">IF($D38="SLAC1",1,0)</f>
        <v>0</v>
      </c>
      <c r="M38" s="9">
        <f t="shared" ref="M38:M69" si="4">IF($D38="SLAH2/3",1,0)</f>
        <v>1</v>
      </c>
      <c r="N38" s="9">
        <f t="shared" ref="N38:N69" si="5">IF($D38="SLAH1/4",1,0)</f>
        <v>0</v>
      </c>
    </row>
    <row r="39" spans="1:14" ht="12.75" customHeight="1" x14ac:dyDescent="0.25">
      <c r="A39" s="11"/>
      <c r="B39" s="4" t="s">
        <v>648</v>
      </c>
      <c r="D39" s="12" t="s">
        <v>463</v>
      </c>
      <c r="L39" s="9">
        <f t="shared" si="3"/>
        <v>1</v>
      </c>
      <c r="M39" s="9">
        <f t="shared" si="4"/>
        <v>0</v>
      </c>
      <c r="N39" s="9">
        <f t="shared" si="5"/>
        <v>0</v>
      </c>
    </row>
    <row r="40" spans="1:14" ht="12.75" customHeight="1" thickBot="1" x14ac:dyDescent="0.3">
      <c r="A40" s="11"/>
      <c r="B40" s="4" t="s">
        <v>647</v>
      </c>
      <c r="D40" s="12" t="s">
        <v>471</v>
      </c>
      <c r="L40" s="9">
        <f t="shared" si="3"/>
        <v>0</v>
      </c>
      <c r="M40" s="9">
        <f t="shared" si="4"/>
        <v>0</v>
      </c>
      <c r="N40" s="9">
        <f t="shared" si="5"/>
        <v>1</v>
      </c>
    </row>
    <row r="41" spans="1:14" s="15" customFormat="1" ht="12.75" customHeight="1" thickBot="1" x14ac:dyDescent="0.3">
      <c r="A41" s="33" t="s">
        <v>4</v>
      </c>
      <c r="B41" s="18" t="s">
        <v>646</v>
      </c>
      <c r="C41" s="18"/>
      <c r="D41" s="31" t="s">
        <v>641</v>
      </c>
      <c r="E41" s="30"/>
      <c r="L41" s="9">
        <f t="shared" si="3"/>
        <v>0</v>
      </c>
      <c r="M41" s="9">
        <f t="shared" si="4"/>
        <v>0</v>
      </c>
      <c r="N41" s="9">
        <f t="shared" si="5"/>
        <v>0</v>
      </c>
    </row>
    <row r="42" spans="1:14" s="15" customFormat="1" ht="12.75" customHeight="1" x14ac:dyDescent="0.2">
      <c r="A42" s="32" t="s">
        <v>645</v>
      </c>
      <c r="B42" s="6" t="s">
        <v>644</v>
      </c>
      <c r="C42" s="18"/>
      <c r="D42" s="31" t="s">
        <v>630</v>
      </c>
      <c r="E42" s="30"/>
      <c r="L42" s="9">
        <f t="shared" si="3"/>
        <v>0</v>
      </c>
      <c r="M42" s="9">
        <f t="shared" si="4"/>
        <v>0</v>
      </c>
      <c r="N42" s="9">
        <f t="shared" si="5"/>
        <v>0</v>
      </c>
    </row>
    <row r="43" spans="1:14" s="15" customFormat="1" ht="12.75" customHeight="1" x14ac:dyDescent="0.25">
      <c r="A43" s="29"/>
      <c r="B43" s="4" t="s">
        <v>643</v>
      </c>
      <c r="C43" s="28"/>
      <c r="D43" s="27" t="s">
        <v>641</v>
      </c>
      <c r="E43" s="26"/>
      <c r="L43" s="9">
        <f t="shared" si="3"/>
        <v>0</v>
      </c>
      <c r="M43" s="9">
        <f t="shared" si="4"/>
        <v>0</v>
      </c>
      <c r="N43" s="9">
        <f t="shared" si="5"/>
        <v>0</v>
      </c>
    </row>
    <row r="44" spans="1:14" s="15" customFormat="1" ht="12.75" customHeight="1" thickBot="1" x14ac:dyDescent="0.3">
      <c r="A44" s="29"/>
      <c r="B44" s="4" t="s">
        <v>642</v>
      </c>
      <c r="C44" s="28"/>
      <c r="D44" s="27" t="s">
        <v>641</v>
      </c>
      <c r="E44" s="26"/>
      <c r="L44" s="9">
        <f t="shared" si="3"/>
        <v>0</v>
      </c>
      <c r="M44" s="9">
        <f t="shared" si="4"/>
        <v>0</v>
      </c>
      <c r="N44" s="9">
        <f t="shared" si="5"/>
        <v>0</v>
      </c>
    </row>
    <row r="45" spans="1:14" ht="12.75" customHeight="1" x14ac:dyDescent="0.25">
      <c r="A45" s="10" t="s">
        <v>26</v>
      </c>
      <c r="B45" s="6" t="s">
        <v>640</v>
      </c>
      <c r="C45" s="6"/>
      <c r="D45" s="18" t="s">
        <v>463</v>
      </c>
      <c r="E45" s="17"/>
      <c r="L45" s="9">
        <f t="shared" si="3"/>
        <v>1</v>
      </c>
      <c r="M45" s="9">
        <f t="shared" si="4"/>
        <v>0</v>
      </c>
      <c r="N45" s="9">
        <f t="shared" si="5"/>
        <v>0</v>
      </c>
    </row>
    <row r="46" spans="1:14" ht="12.75" customHeight="1" x14ac:dyDescent="0.25">
      <c r="B46" s="4" t="s">
        <v>639</v>
      </c>
      <c r="D46" s="12" t="s">
        <v>454</v>
      </c>
      <c r="L46" s="9">
        <f t="shared" si="3"/>
        <v>0</v>
      </c>
      <c r="M46" s="9">
        <f t="shared" si="4"/>
        <v>1</v>
      </c>
      <c r="N46" s="9">
        <f t="shared" si="5"/>
        <v>0</v>
      </c>
    </row>
    <row r="47" spans="1:14" ht="12.75" customHeight="1" x14ac:dyDescent="0.25">
      <c r="B47" s="4" t="s">
        <v>638</v>
      </c>
      <c r="D47" s="12" t="s">
        <v>471</v>
      </c>
      <c r="L47" s="9">
        <f t="shared" si="3"/>
        <v>0</v>
      </c>
      <c r="M47" s="9">
        <f t="shared" si="4"/>
        <v>0</v>
      </c>
      <c r="N47" s="9">
        <f t="shared" si="5"/>
        <v>1</v>
      </c>
    </row>
    <row r="48" spans="1:14" ht="12.75" customHeight="1" thickBot="1" x14ac:dyDescent="0.3">
      <c r="B48" s="4" t="s">
        <v>637</v>
      </c>
      <c r="D48" s="12" t="s">
        <v>471</v>
      </c>
      <c r="L48" s="9">
        <f t="shared" si="3"/>
        <v>0</v>
      </c>
      <c r="M48" s="9">
        <f t="shared" si="4"/>
        <v>0</v>
      </c>
      <c r="N48" s="9">
        <f t="shared" si="5"/>
        <v>1</v>
      </c>
    </row>
    <row r="49" spans="1:14" ht="12.75" customHeight="1" x14ac:dyDescent="0.25">
      <c r="A49" s="10" t="s">
        <v>25</v>
      </c>
      <c r="B49" s="6" t="s">
        <v>636</v>
      </c>
      <c r="C49" s="6"/>
      <c r="D49" s="18" t="s">
        <v>454</v>
      </c>
      <c r="E49" s="17"/>
      <c r="L49" s="9">
        <f t="shared" si="3"/>
        <v>0</v>
      </c>
      <c r="M49" s="9">
        <f t="shared" si="4"/>
        <v>1</v>
      </c>
      <c r="N49" s="9">
        <f t="shared" si="5"/>
        <v>0</v>
      </c>
    </row>
    <row r="50" spans="1:14" ht="12.75" customHeight="1" x14ac:dyDescent="0.25">
      <c r="B50" s="4" t="s">
        <v>635</v>
      </c>
      <c r="D50" s="12" t="s">
        <v>463</v>
      </c>
      <c r="L50" s="9">
        <f t="shared" si="3"/>
        <v>1</v>
      </c>
      <c r="M50" s="9">
        <f t="shared" si="4"/>
        <v>0</v>
      </c>
      <c r="N50" s="9">
        <f t="shared" si="5"/>
        <v>0</v>
      </c>
    </row>
    <row r="51" spans="1:14" ht="12.75" customHeight="1" x14ac:dyDescent="0.25">
      <c r="B51" s="4" t="s">
        <v>634</v>
      </c>
      <c r="D51" s="12" t="s">
        <v>471</v>
      </c>
      <c r="L51" s="9">
        <f t="shared" si="3"/>
        <v>0</v>
      </c>
      <c r="M51" s="9">
        <f t="shared" si="4"/>
        <v>0</v>
      </c>
      <c r="N51" s="9">
        <f t="shared" si="5"/>
        <v>1</v>
      </c>
    </row>
    <row r="52" spans="1:14" ht="12.75" customHeight="1" thickBot="1" x14ac:dyDescent="0.3">
      <c r="B52" s="4" t="s">
        <v>633</v>
      </c>
      <c r="D52" s="12" t="s">
        <v>471</v>
      </c>
      <c r="L52" s="9">
        <f t="shared" si="3"/>
        <v>0</v>
      </c>
      <c r="M52" s="9">
        <f t="shared" si="4"/>
        <v>0</v>
      </c>
      <c r="N52" s="9">
        <f t="shared" si="5"/>
        <v>1</v>
      </c>
    </row>
    <row r="53" spans="1:14" ht="12.75" customHeight="1" thickBot="1" x14ac:dyDescent="0.25">
      <c r="A53" s="25" t="s">
        <v>632</v>
      </c>
      <c r="B53" s="21" t="s">
        <v>631</v>
      </c>
      <c r="C53" s="21"/>
      <c r="D53" s="24" t="s">
        <v>630</v>
      </c>
      <c r="E53" s="19"/>
      <c r="L53" s="9">
        <f t="shared" si="3"/>
        <v>0</v>
      </c>
      <c r="M53" s="9">
        <f t="shared" si="4"/>
        <v>0</v>
      </c>
      <c r="N53" s="9">
        <f t="shared" si="5"/>
        <v>0</v>
      </c>
    </row>
    <row r="54" spans="1:14" ht="12.75" customHeight="1" x14ac:dyDescent="0.25">
      <c r="A54" s="10" t="s">
        <v>29</v>
      </c>
      <c r="B54" s="6" t="s">
        <v>629</v>
      </c>
      <c r="C54" s="6"/>
      <c r="D54" s="18" t="s">
        <v>471</v>
      </c>
      <c r="E54" s="17"/>
      <c r="L54" s="9">
        <f t="shared" si="3"/>
        <v>0</v>
      </c>
      <c r="M54" s="9">
        <f t="shared" si="4"/>
        <v>0</v>
      </c>
      <c r="N54" s="9">
        <f t="shared" si="5"/>
        <v>1</v>
      </c>
    </row>
    <row r="55" spans="1:14" ht="12.75" customHeight="1" x14ac:dyDescent="0.25">
      <c r="B55" s="4" t="s">
        <v>628</v>
      </c>
      <c r="D55" s="12" t="s">
        <v>454</v>
      </c>
      <c r="L55" s="9">
        <f t="shared" si="3"/>
        <v>0</v>
      </c>
      <c r="M55" s="9">
        <f t="shared" si="4"/>
        <v>1</v>
      </c>
      <c r="N55" s="9">
        <f t="shared" si="5"/>
        <v>0</v>
      </c>
    </row>
    <row r="56" spans="1:14" ht="12.75" customHeight="1" x14ac:dyDescent="0.25">
      <c r="B56" s="4" t="s">
        <v>627</v>
      </c>
      <c r="D56" s="12" t="s">
        <v>463</v>
      </c>
      <c r="L56" s="9">
        <f t="shared" si="3"/>
        <v>1</v>
      </c>
      <c r="M56" s="9">
        <f t="shared" si="4"/>
        <v>0</v>
      </c>
      <c r="N56" s="9">
        <f t="shared" si="5"/>
        <v>0</v>
      </c>
    </row>
    <row r="57" spans="1:14" ht="12.75" customHeight="1" thickBot="1" x14ac:dyDescent="0.3">
      <c r="B57" s="4" t="s">
        <v>626</v>
      </c>
      <c r="D57" s="12" t="s">
        <v>471</v>
      </c>
      <c r="L57" s="9">
        <f t="shared" si="3"/>
        <v>0</v>
      </c>
      <c r="M57" s="9">
        <f t="shared" si="4"/>
        <v>0</v>
      </c>
      <c r="N57" s="9">
        <f t="shared" si="5"/>
        <v>1</v>
      </c>
    </row>
    <row r="58" spans="1:14" ht="12.75" customHeight="1" x14ac:dyDescent="0.25">
      <c r="A58" s="10" t="s">
        <v>31</v>
      </c>
      <c r="B58" s="6" t="s">
        <v>625</v>
      </c>
      <c r="C58" s="6"/>
      <c r="D58" s="18" t="s">
        <v>463</v>
      </c>
      <c r="E58" s="17"/>
      <c r="L58" s="9">
        <f t="shared" si="3"/>
        <v>1</v>
      </c>
      <c r="M58" s="9">
        <f t="shared" si="4"/>
        <v>0</v>
      </c>
      <c r="N58" s="9">
        <f t="shared" si="5"/>
        <v>0</v>
      </c>
    </row>
    <row r="59" spans="1:14" ht="12.75" customHeight="1" x14ac:dyDescent="0.25">
      <c r="B59" s="4" t="s">
        <v>624</v>
      </c>
      <c r="D59" s="12" t="s">
        <v>471</v>
      </c>
      <c r="L59" s="9">
        <f t="shared" si="3"/>
        <v>0</v>
      </c>
      <c r="M59" s="9">
        <f t="shared" si="4"/>
        <v>0</v>
      </c>
      <c r="N59" s="9">
        <f t="shared" si="5"/>
        <v>1</v>
      </c>
    </row>
    <row r="60" spans="1:14" ht="12.75" customHeight="1" x14ac:dyDescent="0.25">
      <c r="B60" s="4" t="s">
        <v>623</v>
      </c>
      <c r="D60" s="12" t="s">
        <v>471</v>
      </c>
      <c r="L60" s="9">
        <f t="shared" si="3"/>
        <v>0</v>
      </c>
      <c r="M60" s="9">
        <f t="shared" si="4"/>
        <v>0</v>
      </c>
      <c r="N60" s="9">
        <f t="shared" si="5"/>
        <v>1</v>
      </c>
    </row>
    <row r="61" spans="1:14" ht="12.75" customHeight="1" x14ac:dyDescent="0.25">
      <c r="B61" s="4" t="s">
        <v>622</v>
      </c>
      <c r="D61" s="12" t="s">
        <v>471</v>
      </c>
      <c r="L61" s="9">
        <f t="shared" si="3"/>
        <v>0</v>
      </c>
      <c r="M61" s="9">
        <f t="shared" si="4"/>
        <v>0</v>
      </c>
      <c r="N61" s="9">
        <f t="shared" si="5"/>
        <v>1</v>
      </c>
    </row>
    <row r="62" spans="1:14" ht="12.75" customHeight="1" x14ac:dyDescent="0.25">
      <c r="B62" s="4" t="s">
        <v>621</v>
      </c>
      <c r="D62" s="13" t="s">
        <v>471</v>
      </c>
      <c r="E62" s="4" t="s">
        <v>620</v>
      </c>
      <c r="L62" s="9">
        <f t="shared" si="3"/>
        <v>0</v>
      </c>
      <c r="M62" s="9">
        <f t="shared" si="4"/>
        <v>0</v>
      </c>
      <c r="N62" s="9">
        <f t="shared" si="5"/>
        <v>1</v>
      </c>
    </row>
    <row r="63" spans="1:14" ht="12.75" customHeight="1" x14ac:dyDescent="0.25">
      <c r="B63" s="4" t="s">
        <v>619</v>
      </c>
      <c r="D63" s="13" t="s">
        <v>471</v>
      </c>
      <c r="E63" s="4" t="s">
        <v>618</v>
      </c>
      <c r="L63" s="9">
        <f t="shared" si="3"/>
        <v>0</v>
      </c>
      <c r="M63" s="9">
        <f t="shared" si="4"/>
        <v>0</v>
      </c>
      <c r="N63" s="9">
        <f t="shared" si="5"/>
        <v>1</v>
      </c>
    </row>
    <row r="64" spans="1:14" ht="12.75" customHeight="1" x14ac:dyDescent="0.25">
      <c r="B64" s="4" t="s">
        <v>617</v>
      </c>
      <c r="D64" s="12" t="s">
        <v>454</v>
      </c>
      <c r="L64" s="9">
        <f t="shared" si="3"/>
        <v>0</v>
      </c>
      <c r="M64" s="9">
        <f t="shared" si="4"/>
        <v>1</v>
      </c>
      <c r="N64" s="9">
        <f t="shared" si="5"/>
        <v>0</v>
      </c>
    </row>
    <row r="65" spans="1:14" ht="12.75" customHeight="1" x14ac:dyDescent="0.25">
      <c r="B65" s="4" t="s">
        <v>616</v>
      </c>
      <c r="D65" s="12" t="s">
        <v>471</v>
      </c>
      <c r="L65" s="9">
        <f t="shared" si="3"/>
        <v>0</v>
      </c>
      <c r="M65" s="9">
        <f t="shared" si="4"/>
        <v>0</v>
      </c>
      <c r="N65" s="9">
        <f t="shared" si="5"/>
        <v>1</v>
      </c>
    </row>
    <row r="66" spans="1:14" ht="12.75" customHeight="1" thickBot="1" x14ac:dyDescent="0.3">
      <c r="B66" s="4" t="s">
        <v>615</v>
      </c>
      <c r="D66" s="13" t="s">
        <v>471</v>
      </c>
      <c r="E66" s="4" t="s">
        <v>614</v>
      </c>
      <c r="L66" s="9">
        <f t="shared" si="3"/>
        <v>0</v>
      </c>
      <c r="M66" s="9">
        <f t="shared" si="4"/>
        <v>0</v>
      </c>
      <c r="N66" s="9">
        <f t="shared" si="5"/>
        <v>1</v>
      </c>
    </row>
    <row r="67" spans="1:14" ht="12.75" customHeight="1" x14ac:dyDescent="0.25">
      <c r="A67" s="10" t="s">
        <v>20</v>
      </c>
      <c r="B67" s="6" t="s">
        <v>613</v>
      </c>
      <c r="C67" s="6"/>
      <c r="D67" s="16" t="s">
        <v>471</v>
      </c>
      <c r="E67" s="6" t="s">
        <v>612</v>
      </c>
      <c r="L67" s="9">
        <f t="shared" si="3"/>
        <v>0</v>
      </c>
      <c r="M67" s="9">
        <f t="shared" si="4"/>
        <v>0</v>
      </c>
      <c r="N67" s="9">
        <f t="shared" si="5"/>
        <v>1</v>
      </c>
    </row>
    <row r="68" spans="1:14" ht="12.75" customHeight="1" x14ac:dyDescent="0.25">
      <c r="A68" s="11"/>
      <c r="B68" s="4" t="s">
        <v>611</v>
      </c>
      <c r="D68" s="13" t="s">
        <v>471</v>
      </c>
      <c r="E68" s="4" t="s">
        <v>610</v>
      </c>
      <c r="L68" s="9">
        <f t="shared" si="3"/>
        <v>0</v>
      </c>
      <c r="M68" s="9">
        <f t="shared" si="4"/>
        <v>0</v>
      </c>
      <c r="N68" s="9">
        <f t="shared" si="5"/>
        <v>1</v>
      </c>
    </row>
    <row r="69" spans="1:14" ht="12.75" customHeight="1" x14ac:dyDescent="0.25">
      <c r="A69" s="11"/>
      <c r="B69" s="4" t="s">
        <v>609</v>
      </c>
      <c r="D69" s="13" t="s">
        <v>471</v>
      </c>
      <c r="E69" s="4" t="s">
        <v>608</v>
      </c>
      <c r="L69" s="9">
        <f t="shared" si="3"/>
        <v>0</v>
      </c>
      <c r="M69" s="9">
        <f t="shared" si="4"/>
        <v>0</v>
      </c>
      <c r="N69" s="9">
        <f t="shared" si="5"/>
        <v>1</v>
      </c>
    </row>
    <row r="70" spans="1:14" ht="12.75" customHeight="1" x14ac:dyDescent="0.25">
      <c r="A70" s="11"/>
      <c r="B70" s="4" t="s">
        <v>607</v>
      </c>
      <c r="D70" s="12" t="s">
        <v>471</v>
      </c>
      <c r="L70" s="9">
        <f t="shared" ref="L70:L101" si="6">IF($D70="SLAC1",1,0)</f>
        <v>0</v>
      </c>
      <c r="M70" s="9">
        <f t="shared" ref="M70:M101" si="7">IF($D70="SLAH2/3",1,0)</f>
        <v>0</v>
      </c>
      <c r="N70" s="9">
        <f t="shared" ref="N70:N101" si="8">IF($D70="SLAH1/4",1,0)</f>
        <v>1</v>
      </c>
    </row>
    <row r="71" spans="1:14" ht="12.75" customHeight="1" x14ac:dyDescent="0.25">
      <c r="A71" s="11"/>
      <c r="B71" s="4" t="s">
        <v>606</v>
      </c>
      <c r="D71" s="13" t="s">
        <v>454</v>
      </c>
      <c r="E71" s="4" t="s">
        <v>605</v>
      </c>
      <c r="L71" s="9">
        <f t="shared" si="6"/>
        <v>0</v>
      </c>
      <c r="M71" s="9">
        <f t="shared" si="7"/>
        <v>1</v>
      </c>
      <c r="N71" s="9">
        <f t="shared" si="8"/>
        <v>0</v>
      </c>
    </row>
    <row r="72" spans="1:14" ht="12.75" customHeight="1" x14ac:dyDescent="0.25">
      <c r="A72" s="11"/>
      <c r="B72" s="4" t="s">
        <v>604</v>
      </c>
      <c r="D72" s="12" t="s">
        <v>454</v>
      </c>
      <c r="L72" s="9">
        <f t="shared" si="6"/>
        <v>0</v>
      </c>
      <c r="M72" s="9">
        <f t="shared" si="7"/>
        <v>1</v>
      </c>
      <c r="N72" s="9">
        <f t="shared" si="8"/>
        <v>0</v>
      </c>
    </row>
    <row r="73" spans="1:14" ht="12.75" customHeight="1" x14ac:dyDescent="0.25">
      <c r="A73" s="11"/>
      <c r="B73" s="4" t="s">
        <v>603</v>
      </c>
      <c r="D73" s="12" t="s">
        <v>454</v>
      </c>
      <c r="L73" s="9">
        <f t="shared" si="6"/>
        <v>0</v>
      </c>
      <c r="M73" s="9">
        <f t="shared" si="7"/>
        <v>1</v>
      </c>
      <c r="N73" s="9">
        <f t="shared" si="8"/>
        <v>0</v>
      </c>
    </row>
    <row r="74" spans="1:14" ht="12.75" customHeight="1" x14ac:dyDescent="0.25">
      <c r="A74" s="11"/>
      <c r="B74" s="4" t="s">
        <v>602</v>
      </c>
      <c r="D74" s="12" t="s">
        <v>471</v>
      </c>
      <c r="L74" s="9">
        <f t="shared" si="6"/>
        <v>0</v>
      </c>
      <c r="M74" s="9">
        <f t="shared" si="7"/>
        <v>0</v>
      </c>
      <c r="N74" s="9">
        <f t="shared" si="8"/>
        <v>1</v>
      </c>
    </row>
    <row r="75" spans="1:14" ht="12.75" customHeight="1" x14ac:dyDescent="0.25">
      <c r="A75" s="11"/>
      <c r="B75" s="4" t="s">
        <v>601</v>
      </c>
      <c r="D75" s="12" t="s">
        <v>454</v>
      </c>
      <c r="L75" s="9">
        <f t="shared" si="6"/>
        <v>0</v>
      </c>
      <c r="M75" s="9">
        <f t="shared" si="7"/>
        <v>1</v>
      </c>
      <c r="N75" s="9">
        <f t="shared" si="8"/>
        <v>0</v>
      </c>
    </row>
    <row r="76" spans="1:14" ht="12.75" customHeight="1" x14ac:dyDescent="0.25">
      <c r="A76" s="11"/>
      <c r="B76" s="4" t="s">
        <v>600</v>
      </c>
      <c r="D76" s="12" t="s">
        <v>454</v>
      </c>
      <c r="L76" s="9">
        <f t="shared" si="6"/>
        <v>0</v>
      </c>
      <c r="M76" s="9">
        <f t="shared" si="7"/>
        <v>1</v>
      </c>
      <c r="N76" s="9">
        <f t="shared" si="8"/>
        <v>0</v>
      </c>
    </row>
    <row r="77" spans="1:14" ht="12.75" customHeight="1" thickBot="1" x14ac:dyDescent="0.3">
      <c r="A77" s="11"/>
      <c r="B77" s="4" t="s">
        <v>599</v>
      </c>
      <c r="D77" s="12" t="s">
        <v>471</v>
      </c>
      <c r="L77" s="9">
        <f t="shared" si="6"/>
        <v>0</v>
      </c>
      <c r="M77" s="9">
        <f t="shared" si="7"/>
        <v>0</v>
      </c>
      <c r="N77" s="9">
        <f t="shared" si="8"/>
        <v>1</v>
      </c>
    </row>
    <row r="78" spans="1:14" ht="12.75" customHeight="1" thickBot="1" x14ac:dyDescent="0.3">
      <c r="A78" s="23" t="s">
        <v>598</v>
      </c>
      <c r="B78" s="21" t="s">
        <v>597</v>
      </c>
      <c r="C78" s="21"/>
      <c r="D78" s="20" t="s">
        <v>596</v>
      </c>
      <c r="E78" s="19"/>
      <c r="L78" s="9">
        <f t="shared" si="6"/>
        <v>0</v>
      </c>
      <c r="M78" s="9">
        <f t="shared" si="7"/>
        <v>0</v>
      </c>
      <c r="N78" s="9">
        <f t="shared" si="8"/>
        <v>0</v>
      </c>
    </row>
    <row r="79" spans="1:14" ht="12.75" customHeight="1" x14ac:dyDescent="0.25">
      <c r="A79" s="10" t="s">
        <v>28</v>
      </c>
      <c r="B79" s="6" t="s">
        <v>595</v>
      </c>
      <c r="C79" s="6"/>
      <c r="D79" s="18" t="s">
        <v>463</v>
      </c>
      <c r="E79" s="17"/>
      <c r="L79" s="9">
        <f t="shared" si="6"/>
        <v>1</v>
      </c>
      <c r="M79" s="9">
        <f t="shared" si="7"/>
        <v>0</v>
      </c>
      <c r="N79" s="9">
        <f t="shared" si="8"/>
        <v>0</v>
      </c>
    </row>
    <row r="80" spans="1:14" ht="12.75" customHeight="1" x14ac:dyDescent="0.25">
      <c r="B80" s="4" t="s">
        <v>594</v>
      </c>
      <c r="D80" s="12" t="s">
        <v>471</v>
      </c>
      <c r="L80" s="9">
        <f t="shared" si="6"/>
        <v>0</v>
      </c>
      <c r="M80" s="9">
        <f t="shared" si="7"/>
        <v>0</v>
      </c>
      <c r="N80" s="9">
        <f t="shared" si="8"/>
        <v>1</v>
      </c>
    </row>
    <row r="81" spans="1:14" ht="12.75" customHeight="1" x14ac:dyDescent="0.25">
      <c r="B81" s="4" t="s">
        <v>593</v>
      </c>
      <c r="D81" s="12" t="s">
        <v>471</v>
      </c>
      <c r="L81" s="9">
        <f t="shared" si="6"/>
        <v>0</v>
      </c>
      <c r="M81" s="9">
        <f t="shared" si="7"/>
        <v>0</v>
      </c>
      <c r="N81" s="9">
        <f t="shared" si="8"/>
        <v>1</v>
      </c>
    </row>
    <row r="82" spans="1:14" ht="12.75" customHeight="1" thickBot="1" x14ac:dyDescent="0.3">
      <c r="B82" s="4" t="s">
        <v>592</v>
      </c>
      <c r="D82" s="12" t="s">
        <v>454</v>
      </c>
      <c r="E82" s="15"/>
      <c r="L82" s="9">
        <f t="shared" si="6"/>
        <v>0</v>
      </c>
      <c r="M82" s="9">
        <f t="shared" si="7"/>
        <v>1</v>
      </c>
      <c r="N82" s="9">
        <f t="shared" si="8"/>
        <v>0</v>
      </c>
    </row>
    <row r="83" spans="1:14" ht="12.75" customHeight="1" x14ac:dyDescent="0.25">
      <c r="A83" s="10" t="s">
        <v>24</v>
      </c>
      <c r="B83" s="6" t="s">
        <v>591</v>
      </c>
      <c r="C83" s="6"/>
      <c r="D83" s="18" t="s">
        <v>454</v>
      </c>
      <c r="E83" s="17"/>
      <c r="L83" s="9">
        <f t="shared" si="6"/>
        <v>0</v>
      </c>
      <c r="M83" s="9">
        <f t="shared" si="7"/>
        <v>1</v>
      </c>
      <c r="N83" s="9">
        <f t="shared" si="8"/>
        <v>0</v>
      </c>
    </row>
    <row r="84" spans="1:14" ht="12.75" customHeight="1" x14ac:dyDescent="0.25">
      <c r="B84" s="4" t="s">
        <v>590</v>
      </c>
      <c r="D84" s="12" t="s">
        <v>463</v>
      </c>
      <c r="L84" s="9">
        <f t="shared" si="6"/>
        <v>1</v>
      </c>
      <c r="M84" s="9">
        <f t="shared" si="7"/>
        <v>0</v>
      </c>
      <c r="N84" s="9">
        <f t="shared" si="8"/>
        <v>0</v>
      </c>
    </row>
    <row r="85" spans="1:14" ht="12.75" customHeight="1" x14ac:dyDescent="0.25">
      <c r="B85" s="4" t="s">
        <v>589</v>
      </c>
      <c r="D85" s="12" t="s">
        <v>454</v>
      </c>
      <c r="L85" s="9">
        <f t="shared" si="6"/>
        <v>0</v>
      </c>
      <c r="M85" s="9">
        <f t="shared" si="7"/>
        <v>1</v>
      </c>
      <c r="N85" s="9">
        <f t="shared" si="8"/>
        <v>0</v>
      </c>
    </row>
    <row r="86" spans="1:14" ht="12.75" customHeight="1" thickBot="1" x14ac:dyDescent="0.3">
      <c r="B86" s="4" t="s">
        <v>588</v>
      </c>
      <c r="D86" s="12" t="s">
        <v>454</v>
      </c>
      <c r="L86" s="9">
        <f t="shared" si="6"/>
        <v>0</v>
      </c>
      <c r="M86" s="9">
        <f t="shared" si="7"/>
        <v>1</v>
      </c>
      <c r="N86" s="9">
        <f t="shared" si="8"/>
        <v>0</v>
      </c>
    </row>
    <row r="87" spans="1:14" ht="12.75" customHeight="1" x14ac:dyDescent="0.25">
      <c r="A87" s="10" t="s">
        <v>21</v>
      </c>
      <c r="B87" s="6" t="s">
        <v>587</v>
      </c>
      <c r="C87" s="6"/>
      <c r="D87" s="18" t="s">
        <v>471</v>
      </c>
      <c r="E87" s="17"/>
      <c r="L87" s="9">
        <f t="shared" si="6"/>
        <v>0</v>
      </c>
      <c r="M87" s="9">
        <f t="shared" si="7"/>
        <v>0</v>
      </c>
      <c r="N87" s="9">
        <f t="shared" si="8"/>
        <v>1</v>
      </c>
    </row>
    <row r="88" spans="1:14" ht="12.75" customHeight="1" x14ac:dyDescent="0.25">
      <c r="B88" s="4" t="s">
        <v>586</v>
      </c>
      <c r="D88" s="12" t="s">
        <v>454</v>
      </c>
      <c r="L88" s="9">
        <f t="shared" si="6"/>
        <v>0</v>
      </c>
      <c r="M88" s="9">
        <f t="shared" si="7"/>
        <v>1</v>
      </c>
      <c r="N88" s="9">
        <f t="shared" si="8"/>
        <v>0</v>
      </c>
    </row>
    <row r="89" spans="1:14" ht="12.75" customHeight="1" x14ac:dyDescent="0.25">
      <c r="B89" s="4" t="s">
        <v>585</v>
      </c>
      <c r="D89" s="12" t="s">
        <v>471</v>
      </c>
      <c r="L89" s="9">
        <f t="shared" si="6"/>
        <v>0</v>
      </c>
      <c r="M89" s="9">
        <f t="shared" si="7"/>
        <v>0</v>
      </c>
      <c r="N89" s="9">
        <f t="shared" si="8"/>
        <v>1</v>
      </c>
    </row>
    <row r="90" spans="1:14" ht="12.75" customHeight="1" x14ac:dyDescent="0.25">
      <c r="B90" s="4" t="s">
        <v>584</v>
      </c>
      <c r="D90" s="13" t="s">
        <v>463</v>
      </c>
      <c r="E90" s="4" t="s">
        <v>583</v>
      </c>
      <c r="L90" s="9">
        <f t="shared" si="6"/>
        <v>1</v>
      </c>
      <c r="M90" s="9">
        <f t="shared" si="7"/>
        <v>0</v>
      </c>
      <c r="N90" s="9">
        <f t="shared" si="8"/>
        <v>0</v>
      </c>
    </row>
    <row r="91" spans="1:14" ht="12.75" customHeight="1" x14ac:dyDescent="0.25">
      <c r="B91" s="4" t="s">
        <v>582</v>
      </c>
      <c r="D91" s="12" t="s">
        <v>454</v>
      </c>
      <c r="L91" s="9">
        <f t="shared" si="6"/>
        <v>0</v>
      </c>
      <c r="M91" s="9">
        <f t="shared" si="7"/>
        <v>1</v>
      </c>
      <c r="N91" s="9">
        <f t="shared" si="8"/>
        <v>0</v>
      </c>
    </row>
    <row r="92" spans="1:14" ht="12.75" customHeight="1" x14ac:dyDescent="0.25">
      <c r="B92" s="4" t="s">
        <v>581</v>
      </c>
      <c r="D92" s="12" t="s">
        <v>454</v>
      </c>
      <c r="L92" s="9">
        <f t="shared" si="6"/>
        <v>0</v>
      </c>
      <c r="M92" s="9">
        <f t="shared" si="7"/>
        <v>1</v>
      </c>
      <c r="N92" s="9">
        <f t="shared" si="8"/>
        <v>0</v>
      </c>
    </row>
    <row r="93" spans="1:14" ht="12.75" customHeight="1" thickBot="1" x14ac:dyDescent="0.3">
      <c r="B93" s="4" t="s">
        <v>580</v>
      </c>
      <c r="D93" s="13" t="s">
        <v>471</v>
      </c>
      <c r="E93" s="4" t="s">
        <v>579</v>
      </c>
      <c r="L93" s="9">
        <f t="shared" si="6"/>
        <v>0</v>
      </c>
      <c r="M93" s="9">
        <f t="shared" si="7"/>
        <v>0</v>
      </c>
      <c r="N93" s="9">
        <f t="shared" si="8"/>
        <v>1</v>
      </c>
    </row>
    <row r="94" spans="1:14" ht="12.75" customHeight="1" x14ac:dyDescent="0.25">
      <c r="A94" s="10" t="s">
        <v>18</v>
      </c>
      <c r="B94" s="6" t="s">
        <v>578</v>
      </c>
      <c r="C94" s="6"/>
      <c r="D94" s="16" t="s">
        <v>471</v>
      </c>
      <c r="E94" s="41" t="s">
        <v>577</v>
      </c>
      <c r="G94" s="4"/>
      <c r="L94" s="9">
        <f t="shared" si="6"/>
        <v>0</v>
      </c>
      <c r="M94" s="9">
        <f t="shared" si="7"/>
        <v>0</v>
      </c>
      <c r="N94" s="9">
        <f t="shared" si="8"/>
        <v>1</v>
      </c>
    </row>
    <row r="95" spans="1:14" ht="12.75" customHeight="1" x14ac:dyDescent="0.25">
      <c r="B95" s="4" t="s">
        <v>576</v>
      </c>
      <c r="D95" s="13" t="s">
        <v>471</v>
      </c>
      <c r="E95" s="42"/>
      <c r="L95" s="9">
        <f t="shared" si="6"/>
        <v>0</v>
      </c>
      <c r="M95" s="9">
        <f t="shared" si="7"/>
        <v>0</v>
      </c>
      <c r="N95" s="9">
        <f t="shared" si="8"/>
        <v>1</v>
      </c>
    </row>
    <row r="96" spans="1:14" ht="12.75" customHeight="1" x14ac:dyDescent="0.25">
      <c r="B96" s="4" t="s">
        <v>575</v>
      </c>
      <c r="D96" s="13" t="s">
        <v>454</v>
      </c>
      <c r="E96" s="4" t="s">
        <v>574</v>
      </c>
      <c r="L96" s="9">
        <f t="shared" si="6"/>
        <v>0</v>
      </c>
      <c r="M96" s="9">
        <f t="shared" si="7"/>
        <v>1</v>
      </c>
      <c r="N96" s="9">
        <f t="shared" si="8"/>
        <v>0</v>
      </c>
    </row>
    <row r="97" spans="1:14" ht="12.75" customHeight="1" x14ac:dyDescent="0.25">
      <c r="B97" s="4" t="s">
        <v>573</v>
      </c>
      <c r="D97" s="12" t="s">
        <v>454</v>
      </c>
      <c r="L97" s="9">
        <f t="shared" si="6"/>
        <v>0</v>
      </c>
      <c r="M97" s="9">
        <f t="shared" si="7"/>
        <v>1</v>
      </c>
      <c r="N97" s="9">
        <f t="shared" si="8"/>
        <v>0</v>
      </c>
    </row>
    <row r="98" spans="1:14" ht="12.75" customHeight="1" x14ac:dyDescent="0.25">
      <c r="B98" s="4" t="s">
        <v>572</v>
      </c>
      <c r="D98" s="13" t="s">
        <v>454</v>
      </c>
      <c r="E98" s="4" t="s">
        <v>570</v>
      </c>
      <c r="L98" s="9">
        <f t="shared" si="6"/>
        <v>0</v>
      </c>
      <c r="M98" s="9">
        <f t="shared" si="7"/>
        <v>1</v>
      </c>
      <c r="N98" s="9">
        <f t="shared" si="8"/>
        <v>0</v>
      </c>
    </row>
    <row r="99" spans="1:14" ht="12.75" customHeight="1" x14ac:dyDescent="0.25">
      <c r="B99" s="4" t="s">
        <v>571</v>
      </c>
      <c r="D99" s="13" t="s">
        <v>454</v>
      </c>
      <c r="E99" s="4" t="s">
        <v>570</v>
      </c>
      <c r="L99" s="9">
        <f t="shared" si="6"/>
        <v>0</v>
      </c>
      <c r="M99" s="9">
        <f t="shared" si="7"/>
        <v>1</v>
      </c>
      <c r="N99" s="9">
        <f t="shared" si="8"/>
        <v>0</v>
      </c>
    </row>
    <row r="100" spans="1:14" ht="12.75" customHeight="1" x14ac:dyDescent="0.25">
      <c r="B100" s="4" t="s">
        <v>569</v>
      </c>
      <c r="D100" s="12" t="s">
        <v>463</v>
      </c>
      <c r="L100" s="9">
        <f t="shared" si="6"/>
        <v>1</v>
      </c>
      <c r="M100" s="9">
        <f t="shared" si="7"/>
        <v>0</v>
      </c>
      <c r="N100" s="9">
        <f t="shared" si="8"/>
        <v>0</v>
      </c>
    </row>
    <row r="101" spans="1:14" ht="12.75" customHeight="1" thickBot="1" x14ac:dyDescent="0.3">
      <c r="B101" s="4" t="s">
        <v>568</v>
      </c>
      <c r="D101" s="12" t="s">
        <v>471</v>
      </c>
      <c r="L101" s="9">
        <f t="shared" si="6"/>
        <v>0</v>
      </c>
      <c r="M101" s="9">
        <f t="shared" si="7"/>
        <v>0</v>
      </c>
      <c r="N101" s="9">
        <f t="shared" si="8"/>
        <v>1</v>
      </c>
    </row>
    <row r="102" spans="1:14" ht="12.75" customHeight="1" x14ac:dyDescent="0.25">
      <c r="A102" s="10" t="s">
        <v>34</v>
      </c>
      <c r="B102" s="6" t="s">
        <v>567</v>
      </c>
      <c r="C102" s="6"/>
      <c r="D102" s="18" t="s">
        <v>463</v>
      </c>
      <c r="E102" s="17"/>
      <c r="L102" s="9">
        <f t="shared" ref="L102:L133" si="9">IF($D102="SLAC1",1,0)</f>
        <v>1</v>
      </c>
      <c r="M102" s="9">
        <f t="shared" ref="M102:M133" si="10">IF($D102="SLAH2/3",1,0)</f>
        <v>0</v>
      </c>
      <c r="N102" s="9">
        <f t="shared" ref="N102:N133" si="11">IF($D102="SLAH1/4",1,0)</f>
        <v>0</v>
      </c>
    </row>
    <row r="103" spans="1:14" ht="12.75" customHeight="1" x14ac:dyDescent="0.25">
      <c r="B103" s="4" t="s">
        <v>566</v>
      </c>
      <c r="D103" s="12" t="s">
        <v>454</v>
      </c>
      <c r="L103" s="9">
        <f t="shared" si="9"/>
        <v>0</v>
      </c>
      <c r="M103" s="9">
        <f t="shared" si="10"/>
        <v>1</v>
      </c>
      <c r="N103" s="9">
        <f t="shared" si="11"/>
        <v>0</v>
      </c>
    </row>
    <row r="104" spans="1:14" ht="12.75" customHeight="1" x14ac:dyDescent="0.25">
      <c r="B104" s="4" t="s">
        <v>565</v>
      </c>
      <c r="D104" s="12" t="s">
        <v>471</v>
      </c>
      <c r="L104" s="9">
        <f t="shared" si="9"/>
        <v>0</v>
      </c>
      <c r="M104" s="9">
        <f t="shared" si="10"/>
        <v>0</v>
      </c>
      <c r="N104" s="9">
        <f t="shared" si="11"/>
        <v>1</v>
      </c>
    </row>
    <row r="105" spans="1:14" ht="12.75" customHeight="1" x14ac:dyDescent="0.25">
      <c r="B105" s="4" t="s">
        <v>564</v>
      </c>
      <c r="D105" s="13" t="s">
        <v>454</v>
      </c>
      <c r="E105" s="4" t="s">
        <v>563</v>
      </c>
      <c r="L105" s="9">
        <f t="shared" si="9"/>
        <v>0</v>
      </c>
      <c r="M105" s="9">
        <f t="shared" si="10"/>
        <v>1</v>
      </c>
      <c r="N105" s="9">
        <f t="shared" si="11"/>
        <v>0</v>
      </c>
    </row>
    <row r="106" spans="1:14" ht="12.75" customHeight="1" thickBot="1" x14ac:dyDescent="0.3">
      <c r="B106" s="4" t="s">
        <v>562</v>
      </c>
      <c r="D106" s="12" t="s">
        <v>471</v>
      </c>
      <c r="L106" s="9">
        <f t="shared" si="9"/>
        <v>0</v>
      </c>
      <c r="M106" s="9">
        <f t="shared" si="10"/>
        <v>0</v>
      </c>
      <c r="N106" s="9">
        <f t="shared" si="11"/>
        <v>1</v>
      </c>
    </row>
    <row r="107" spans="1:14" ht="12.75" customHeight="1" x14ac:dyDescent="0.25">
      <c r="A107" s="10" t="s">
        <v>11</v>
      </c>
      <c r="B107" s="6" t="s">
        <v>561</v>
      </c>
      <c r="C107" s="6"/>
      <c r="D107" s="16" t="s">
        <v>454</v>
      </c>
      <c r="E107" s="6" t="s">
        <v>560</v>
      </c>
      <c r="L107" s="9">
        <f t="shared" si="9"/>
        <v>0</v>
      </c>
      <c r="M107" s="9">
        <f t="shared" si="10"/>
        <v>1</v>
      </c>
      <c r="N107" s="9">
        <f t="shared" si="11"/>
        <v>0</v>
      </c>
    </row>
    <row r="108" spans="1:14" ht="12.75" customHeight="1" x14ac:dyDescent="0.25">
      <c r="B108" s="4" t="s">
        <v>559</v>
      </c>
      <c r="D108" s="13" t="s">
        <v>471</v>
      </c>
      <c r="E108" s="4" t="s">
        <v>558</v>
      </c>
      <c r="L108" s="9">
        <f t="shared" si="9"/>
        <v>0</v>
      </c>
      <c r="M108" s="9">
        <f t="shared" si="10"/>
        <v>0</v>
      </c>
      <c r="N108" s="9">
        <f t="shared" si="11"/>
        <v>1</v>
      </c>
    </row>
    <row r="109" spans="1:14" ht="12.75" customHeight="1" x14ac:dyDescent="0.25">
      <c r="B109" s="4" t="s">
        <v>557</v>
      </c>
      <c r="D109" s="12" t="s">
        <v>454</v>
      </c>
      <c r="L109" s="9">
        <f t="shared" si="9"/>
        <v>0</v>
      </c>
      <c r="M109" s="9">
        <f t="shared" si="10"/>
        <v>1</v>
      </c>
      <c r="N109" s="9">
        <f t="shared" si="11"/>
        <v>0</v>
      </c>
    </row>
    <row r="110" spans="1:14" ht="12.75" customHeight="1" x14ac:dyDescent="0.25">
      <c r="B110" s="4" t="s">
        <v>556</v>
      </c>
      <c r="D110" s="12" t="s">
        <v>454</v>
      </c>
      <c r="L110" s="9">
        <f t="shared" si="9"/>
        <v>0</v>
      </c>
      <c r="M110" s="9">
        <f t="shared" si="10"/>
        <v>1</v>
      </c>
      <c r="N110" s="9">
        <f t="shared" si="11"/>
        <v>0</v>
      </c>
    </row>
    <row r="111" spans="1:14" ht="12.75" customHeight="1" x14ac:dyDescent="0.25">
      <c r="B111" s="14" t="s">
        <v>555</v>
      </c>
      <c r="D111" s="12" t="s">
        <v>463</v>
      </c>
      <c r="L111" s="9">
        <f t="shared" si="9"/>
        <v>1</v>
      </c>
      <c r="M111" s="9">
        <f t="shared" si="10"/>
        <v>0</v>
      </c>
      <c r="N111" s="9">
        <f t="shared" si="11"/>
        <v>0</v>
      </c>
    </row>
    <row r="112" spans="1:14" ht="12.75" customHeight="1" x14ac:dyDescent="0.25">
      <c r="B112" s="4" t="s">
        <v>554</v>
      </c>
      <c r="D112" s="12" t="s">
        <v>454</v>
      </c>
      <c r="L112" s="9">
        <f t="shared" si="9"/>
        <v>0</v>
      </c>
      <c r="M112" s="9">
        <f t="shared" si="10"/>
        <v>1</v>
      </c>
      <c r="N112" s="9">
        <f t="shared" si="11"/>
        <v>0</v>
      </c>
    </row>
    <row r="113" spans="1:14" ht="12.75" customHeight="1" x14ac:dyDescent="0.25">
      <c r="B113" s="4" t="s">
        <v>553</v>
      </c>
      <c r="D113" s="12" t="s">
        <v>471</v>
      </c>
      <c r="L113" s="9">
        <f t="shared" si="9"/>
        <v>0</v>
      </c>
      <c r="M113" s="9">
        <f t="shared" si="10"/>
        <v>0</v>
      </c>
      <c r="N113" s="9">
        <f t="shared" si="11"/>
        <v>1</v>
      </c>
    </row>
    <row r="114" spans="1:14" ht="12.75" customHeight="1" x14ac:dyDescent="0.25">
      <c r="B114" s="4" t="s">
        <v>552</v>
      </c>
      <c r="D114" s="13" t="s">
        <v>454</v>
      </c>
      <c r="E114" s="4" t="s">
        <v>551</v>
      </c>
      <c r="L114" s="9">
        <f t="shared" si="9"/>
        <v>0</v>
      </c>
      <c r="M114" s="9">
        <f t="shared" si="10"/>
        <v>1</v>
      </c>
      <c r="N114" s="9">
        <f t="shared" si="11"/>
        <v>0</v>
      </c>
    </row>
    <row r="115" spans="1:14" ht="12.75" customHeight="1" thickBot="1" x14ac:dyDescent="0.3">
      <c r="B115" s="4" t="s">
        <v>550</v>
      </c>
      <c r="D115" s="12" t="s">
        <v>454</v>
      </c>
      <c r="L115" s="9">
        <f t="shared" si="9"/>
        <v>0</v>
      </c>
      <c r="M115" s="9">
        <f t="shared" si="10"/>
        <v>1</v>
      </c>
      <c r="N115" s="9">
        <f t="shared" si="11"/>
        <v>0</v>
      </c>
    </row>
    <row r="116" spans="1:14" ht="12.75" customHeight="1" x14ac:dyDescent="0.25">
      <c r="A116" s="10" t="s">
        <v>19</v>
      </c>
      <c r="B116" s="6" t="s">
        <v>549</v>
      </c>
      <c r="C116" s="6"/>
      <c r="D116" s="16" t="s">
        <v>471</v>
      </c>
      <c r="E116" s="6" t="s">
        <v>548</v>
      </c>
      <c r="L116" s="9">
        <f t="shared" si="9"/>
        <v>0</v>
      </c>
      <c r="M116" s="9">
        <f t="shared" si="10"/>
        <v>0</v>
      </c>
      <c r="N116" s="9">
        <f t="shared" si="11"/>
        <v>1</v>
      </c>
    </row>
    <row r="117" spans="1:14" ht="12.75" customHeight="1" x14ac:dyDescent="0.25">
      <c r="A117" s="11"/>
      <c r="B117" s="4" t="s">
        <v>547</v>
      </c>
      <c r="D117" s="12" t="s">
        <v>454</v>
      </c>
      <c r="L117" s="9">
        <f t="shared" si="9"/>
        <v>0</v>
      </c>
      <c r="M117" s="9">
        <f t="shared" si="10"/>
        <v>1</v>
      </c>
      <c r="N117" s="9">
        <f t="shared" si="11"/>
        <v>0</v>
      </c>
    </row>
    <row r="118" spans="1:14" ht="12.75" customHeight="1" x14ac:dyDescent="0.25">
      <c r="A118" s="11"/>
      <c r="B118" s="4" t="s">
        <v>546</v>
      </c>
      <c r="D118" s="12" t="s">
        <v>471</v>
      </c>
      <c r="L118" s="9">
        <f t="shared" si="9"/>
        <v>0</v>
      </c>
      <c r="M118" s="9">
        <f t="shared" si="10"/>
        <v>0</v>
      </c>
      <c r="N118" s="9">
        <f t="shared" si="11"/>
        <v>1</v>
      </c>
    </row>
    <row r="119" spans="1:14" ht="12.75" customHeight="1" x14ac:dyDescent="0.25">
      <c r="A119" s="11"/>
      <c r="B119" s="4" t="s">
        <v>545</v>
      </c>
      <c r="D119" s="12" t="s">
        <v>454</v>
      </c>
      <c r="L119" s="9">
        <f t="shared" si="9"/>
        <v>0</v>
      </c>
      <c r="M119" s="9">
        <f t="shared" si="10"/>
        <v>1</v>
      </c>
      <c r="N119" s="9">
        <f t="shared" si="11"/>
        <v>0</v>
      </c>
    </row>
    <row r="120" spans="1:14" ht="12.75" customHeight="1" thickBot="1" x14ac:dyDescent="0.3">
      <c r="A120" s="11"/>
      <c r="B120" s="4" t="s">
        <v>544</v>
      </c>
      <c r="D120" s="12" t="s">
        <v>471</v>
      </c>
      <c r="L120" s="9">
        <f t="shared" si="9"/>
        <v>0</v>
      </c>
      <c r="M120" s="9">
        <f t="shared" si="10"/>
        <v>0</v>
      </c>
      <c r="N120" s="9">
        <f t="shared" si="11"/>
        <v>1</v>
      </c>
    </row>
    <row r="121" spans="1:14" ht="12.75" customHeight="1" x14ac:dyDescent="0.25">
      <c r="A121" s="10" t="s">
        <v>6</v>
      </c>
      <c r="B121" s="6" t="s">
        <v>543</v>
      </c>
      <c r="C121" s="6"/>
      <c r="D121" s="6"/>
      <c r="E121" s="17"/>
      <c r="L121" s="9">
        <f t="shared" si="9"/>
        <v>0</v>
      </c>
      <c r="M121" s="9">
        <f t="shared" si="10"/>
        <v>0</v>
      </c>
      <c r="N121" s="9">
        <f t="shared" si="11"/>
        <v>0</v>
      </c>
    </row>
    <row r="122" spans="1:14" ht="12.75" customHeight="1" x14ac:dyDescent="0.25">
      <c r="B122" s="4" t="s">
        <v>542</v>
      </c>
      <c r="L122" s="9">
        <f t="shared" si="9"/>
        <v>0</v>
      </c>
      <c r="M122" s="9">
        <f t="shared" si="10"/>
        <v>0</v>
      </c>
      <c r="N122" s="9">
        <f t="shared" si="11"/>
        <v>0</v>
      </c>
    </row>
    <row r="123" spans="1:14" ht="12.75" customHeight="1" x14ac:dyDescent="0.25">
      <c r="B123" s="4" t="s">
        <v>541</v>
      </c>
      <c r="L123" s="9">
        <f t="shared" si="9"/>
        <v>0</v>
      </c>
      <c r="M123" s="9">
        <f t="shared" si="10"/>
        <v>0</v>
      </c>
      <c r="N123" s="9">
        <f t="shared" si="11"/>
        <v>0</v>
      </c>
    </row>
    <row r="124" spans="1:14" ht="12.75" customHeight="1" thickBot="1" x14ac:dyDescent="0.3">
      <c r="B124" s="4" t="s">
        <v>540</v>
      </c>
      <c r="L124" s="9">
        <f t="shared" si="9"/>
        <v>0</v>
      </c>
      <c r="M124" s="9">
        <f t="shared" si="10"/>
        <v>0</v>
      </c>
      <c r="N124" s="9">
        <f t="shared" si="11"/>
        <v>0</v>
      </c>
    </row>
    <row r="125" spans="1:14" ht="12.75" customHeight="1" x14ac:dyDescent="0.25">
      <c r="A125" s="10" t="s">
        <v>27</v>
      </c>
      <c r="B125" s="6" t="s">
        <v>539</v>
      </c>
      <c r="C125" s="6"/>
      <c r="D125" s="16" t="s">
        <v>463</v>
      </c>
      <c r="E125" s="6" t="s">
        <v>538</v>
      </c>
      <c r="L125" s="9">
        <f t="shared" si="9"/>
        <v>1</v>
      </c>
      <c r="M125" s="9">
        <f t="shared" si="10"/>
        <v>0</v>
      </c>
      <c r="N125" s="9">
        <f t="shared" si="11"/>
        <v>0</v>
      </c>
    </row>
    <row r="126" spans="1:14" ht="12.75" customHeight="1" x14ac:dyDescent="0.25">
      <c r="B126" s="4" t="s">
        <v>537</v>
      </c>
      <c r="D126" s="13" t="s">
        <v>471</v>
      </c>
      <c r="E126" s="4" t="s">
        <v>536</v>
      </c>
      <c r="L126" s="9">
        <f t="shared" si="9"/>
        <v>0</v>
      </c>
      <c r="M126" s="9">
        <f t="shared" si="10"/>
        <v>0</v>
      </c>
      <c r="N126" s="9">
        <f t="shared" si="11"/>
        <v>1</v>
      </c>
    </row>
    <row r="127" spans="1:14" ht="12.75" customHeight="1" x14ac:dyDescent="0.25">
      <c r="B127" s="4" t="s">
        <v>535</v>
      </c>
      <c r="D127" s="13" t="s">
        <v>471</v>
      </c>
      <c r="E127" s="14" t="s">
        <v>534</v>
      </c>
      <c r="L127" s="9">
        <f t="shared" si="9"/>
        <v>0</v>
      </c>
      <c r="M127" s="9">
        <f t="shared" si="10"/>
        <v>0</v>
      </c>
      <c r="N127" s="9">
        <f t="shared" si="11"/>
        <v>1</v>
      </c>
    </row>
    <row r="128" spans="1:14" ht="12.75" customHeight="1" x14ac:dyDescent="0.25">
      <c r="B128" s="4" t="s">
        <v>533</v>
      </c>
      <c r="D128" s="13" t="s">
        <v>471</v>
      </c>
      <c r="E128" s="4" t="s">
        <v>532</v>
      </c>
      <c r="L128" s="9">
        <f t="shared" si="9"/>
        <v>0</v>
      </c>
      <c r="M128" s="9">
        <f t="shared" si="10"/>
        <v>0</v>
      </c>
      <c r="N128" s="9">
        <f t="shared" si="11"/>
        <v>1</v>
      </c>
    </row>
    <row r="129" spans="1:14" ht="12.75" customHeight="1" x14ac:dyDescent="0.25">
      <c r="B129" s="4" t="s">
        <v>531</v>
      </c>
      <c r="D129" s="13" t="s">
        <v>454</v>
      </c>
      <c r="E129" s="4" t="s">
        <v>530</v>
      </c>
      <c r="L129" s="9">
        <f t="shared" si="9"/>
        <v>0</v>
      </c>
      <c r="M129" s="9">
        <f t="shared" si="10"/>
        <v>1</v>
      </c>
      <c r="N129" s="9">
        <f t="shared" si="11"/>
        <v>0</v>
      </c>
    </row>
    <row r="130" spans="1:14" ht="12.75" customHeight="1" x14ac:dyDescent="0.25">
      <c r="B130" s="4" t="s">
        <v>529</v>
      </c>
      <c r="D130" s="13" t="s">
        <v>454</v>
      </c>
      <c r="E130" s="4" t="s">
        <v>528</v>
      </c>
      <c r="L130" s="9">
        <f t="shared" si="9"/>
        <v>0</v>
      </c>
      <c r="M130" s="9">
        <f t="shared" si="10"/>
        <v>1</v>
      </c>
      <c r="N130" s="9">
        <f t="shared" si="11"/>
        <v>0</v>
      </c>
    </row>
    <row r="131" spans="1:14" ht="12.75" customHeight="1" thickBot="1" x14ac:dyDescent="0.3">
      <c r="B131" s="4" t="s">
        <v>527</v>
      </c>
      <c r="D131" s="13" t="s">
        <v>471</v>
      </c>
      <c r="E131" s="4" t="s">
        <v>526</v>
      </c>
      <c r="L131" s="9">
        <f t="shared" si="9"/>
        <v>0</v>
      </c>
      <c r="M131" s="9">
        <f t="shared" si="10"/>
        <v>0</v>
      </c>
      <c r="N131" s="9">
        <f t="shared" si="11"/>
        <v>1</v>
      </c>
    </row>
    <row r="132" spans="1:14" ht="12.75" customHeight="1" x14ac:dyDescent="0.25">
      <c r="A132" s="10" t="s">
        <v>23</v>
      </c>
      <c r="B132" s="6" t="s">
        <v>525</v>
      </c>
      <c r="C132" s="6"/>
      <c r="D132" s="18" t="s">
        <v>454</v>
      </c>
      <c r="E132" s="17"/>
      <c r="L132" s="9">
        <f t="shared" si="9"/>
        <v>0</v>
      </c>
      <c r="M132" s="9">
        <f t="shared" si="10"/>
        <v>1</v>
      </c>
      <c r="N132" s="9">
        <f t="shared" si="11"/>
        <v>0</v>
      </c>
    </row>
    <row r="133" spans="1:14" ht="12.75" customHeight="1" x14ac:dyDescent="0.25">
      <c r="B133" s="4" t="s">
        <v>524</v>
      </c>
      <c r="D133" s="12" t="s">
        <v>454</v>
      </c>
      <c r="L133" s="9">
        <f t="shared" si="9"/>
        <v>0</v>
      </c>
      <c r="M133" s="9">
        <f t="shared" si="10"/>
        <v>1</v>
      </c>
      <c r="N133" s="9">
        <f t="shared" si="11"/>
        <v>0</v>
      </c>
    </row>
    <row r="134" spans="1:14" ht="12.75" customHeight="1" thickBot="1" x14ac:dyDescent="0.3">
      <c r="B134" s="4" t="s">
        <v>523</v>
      </c>
      <c r="D134" s="12" t="s">
        <v>463</v>
      </c>
      <c r="L134" s="9">
        <f t="shared" ref="L134:L165" si="12">IF($D134="SLAC1",1,0)</f>
        <v>1</v>
      </c>
      <c r="M134" s="9">
        <f t="shared" ref="M134:M165" si="13">IF($D134="SLAH2/3",1,0)</f>
        <v>0</v>
      </c>
      <c r="N134" s="9">
        <f t="shared" ref="N134:N165" si="14">IF($D134="SLAH1/4",1,0)</f>
        <v>0</v>
      </c>
    </row>
    <row r="135" spans="1:14" ht="12.75" customHeight="1" x14ac:dyDescent="0.25">
      <c r="A135" s="10" t="s">
        <v>22</v>
      </c>
      <c r="B135" s="6" t="s">
        <v>522</v>
      </c>
      <c r="C135" s="6"/>
      <c r="D135" s="16" t="s">
        <v>471</v>
      </c>
      <c r="E135" s="6" t="s">
        <v>521</v>
      </c>
      <c r="L135" s="9">
        <f t="shared" si="12"/>
        <v>0</v>
      </c>
      <c r="M135" s="9">
        <f t="shared" si="13"/>
        <v>0</v>
      </c>
      <c r="N135" s="9">
        <f t="shared" si="14"/>
        <v>1</v>
      </c>
    </row>
    <row r="136" spans="1:14" ht="12.75" customHeight="1" x14ac:dyDescent="0.25">
      <c r="B136" s="4" t="s">
        <v>520</v>
      </c>
      <c r="D136" s="12" t="s">
        <v>454</v>
      </c>
      <c r="L136" s="9">
        <f t="shared" si="12"/>
        <v>0</v>
      </c>
      <c r="M136" s="9">
        <f t="shared" si="13"/>
        <v>1</v>
      </c>
      <c r="N136" s="9">
        <f t="shared" si="14"/>
        <v>0</v>
      </c>
    </row>
    <row r="137" spans="1:14" ht="12.75" customHeight="1" thickBot="1" x14ac:dyDescent="0.3">
      <c r="B137" s="4" t="s">
        <v>519</v>
      </c>
      <c r="D137" s="12" t="s">
        <v>463</v>
      </c>
      <c r="L137" s="9">
        <f t="shared" si="12"/>
        <v>1</v>
      </c>
      <c r="M137" s="9">
        <f t="shared" si="13"/>
        <v>0</v>
      </c>
      <c r="N137" s="9">
        <f t="shared" si="14"/>
        <v>0</v>
      </c>
    </row>
    <row r="138" spans="1:14" ht="12.75" customHeight="1" thickBot="1" x14ac:dyDescent="0.3">
      <c r="A138" s="22" t="s">
        <v>518</v>
      </c>
      <c r="B138" s="21" t="s">
        <v>517</v>
      </c>
      <c r="C138" s="21"/>
      <c r="D138" s="20" t="s">
        <v>516</v>
      </c>
      <c r="E138" s="19"/>
      <c r="L138" s="9">
        <f t="shared" si="12"/>
        <v>0</v>
      </c>
      <c r="M138" s="9">
        <f t="shared" si="13"/>
        <v>0</v>
      </c>
      <c r="N138" s="9">
        <f t="shared" si="14"/>
        <v>0</v>
      </c>
    </row>
    <row r="139" spans="1:14" ht="12.75" customHeight="1" x14ac:dyDescent="0.25">
      <c r="A139" s="10" t="s">
        <v>7</v>
      </c>
      <c r="B139" s="6" t="s">
        <v>515</v>
      </c>
      <c r="C139" s="6"/>
      <c r="D139" s="6"/>
      <c r="E139" s="17"/>
      <c r="L139" s="9">
        <f t="shared" si="12"/>
        <v>0</v>
      </c>
      <c r="M139" s="9">
        <f t="shared" si="13"/>
        <v>0</v>
      </c>
      <c r="N139" s="9">
        <f t="shared" si="14"/>
        <v>0</v>
      </c>
    </row>
    <row r="140" spans="1:14" ht="12.75" customHeight="1" x14ac:dyDescent="0.25">
      <c r="B140" s="4" t="s">
        <v>514</v>
      </c>
      <c r="L140" s="9">
        <f t="shared" si="12"/>
        <v>0</v>
      </c>
      <c r="M140" s="9">
        <f t="shared" si="13"/>
        <v>0</v>
      </c>
      <c r="N140" s="9">
        <f t="shared" si="14"/>
        <v>0</v>
      </c>
    </row>
    <row r="141" spans="1:14" ht="12.75" customHeight="1" x14ac:dyDescent="0.25">
      <c r="B141" s="4" t="s">
        <v>513</v>
      </c>
      <c r="L141" s="9">
        <f t="shared" si="12"/>
        <v>0</v>
      </c>
      <c r="M141" s="9">
        <f t="shared" si="13"/>
        <v>0</v>
      </c>
      <c r="N141" s="9">
        <f t="shared" si="14"/>
        <v>0</v>
      </c>
    </row>
    <row r="142" spans="1:14" ht="12.75" customHeight="1" thickBot="1" x14ac:dyDescent="0.3">
      <c r="B142" s="4" t="s">
        <v>512</v>
      </c>
      <c r="L142" s="9">
        <f t="shared" si="12"/>
        <v>0</v>
      </c>
      <c r="M142" s="9">
        <f t="shared" si="13"/>
        <v>0</v>
      </c>
      <c r="N142" s="9">
        <f t="shared" si="14"/>
        <v>0</v>
      </c>
    </row>
    <row r="143" spans="1:14" ht="12.75" customHeight="1" x14ac:dyDescent="0.25">
      <c r="A143" s="10" t="s">
        <v>10</v>
      </c>
      <c r="B143" s="6" t="s">
        <v>511</v>
      </c>
      <c r="C143" s="6"/>
      <c r="D143" s="16" t="s">
        <v>454</v>
      </c>
      <c r="E143" s="6" t="s">
        <v>510</v>
      </c>
      <c r="L143" s="9">
        <f t="shared" si="12"/>
        <v>0</v>
      </c>
      <c r="M143" s="9">
        <f t="shared" si="13"/>
        <v>1</v>
      </c>
      <c r="N143" s="9">
        <f t="shared" si="14"/>
        <v>0</v>
      </c>
    </row>
    <row r="144" spans="1:14" ht="12.75" customHeight="1" x14ac:dyDescent="0.25">
      <c r="B144" s="4" t="s">
        <v>509</v>
      </c>
      <c r="D144" s="12" t="s">
        <v>454</v>
      </c>
      <c r="L144" s="9">
        <f t="shared" si="12"/>
        <v>0</v>
      </c>
      <c r="M144" s="9">
        <f t="shared" si="13"/>
        <v>1</v>
      </c>
      <c r="N144" s="9">
        <f t="shared" si="14"/>
        <v>0</v>
      </c>
    </row>
    <row r="145" spans="1:14" ht="12.75" customHeight="1" x14ac:dyDescent="0.25">
      <c r="B145" s="4" t="s">
        <v>508</v>
      </c>
      <c r="D145" s="12" t="s">
        <v>471</v>
      </c>
      <c r="L145" s="9">
        <f t="shared" si="12"/>
        <v>0</v>
      </c>
      <c r="M145" s="9">
        <f t="shared" si="13"/>
        <v>0</v>
      </c>
      <c r="N145" s="9">
        <f t="shared" si="14"/>
        <v>1</v>
      </c>
    </row>
    <row r="146" spans="1:14" ht="12.75" customHeight="1" x14ac:dyDescent="0.25">
      <c r="B146" s="4" t="s">
        <v>507</v>
      </c>
      <c r="D146" s="12" t="s">
        <v>463</v>
      </c>
      <c r="L146" s="9">
        <f t="shared" si="12"/>
        <v>1</v>
      </c>
      <c r="M146" s="9">
        <f t="shared" si="13"/>
        <v>0</v>
      </c>
      <c r="N146" s="9">
        <f t="shared" si="14"/>
        <v>0</v>
      </c>
    </row>
    <row r="147" spans="1:14" ht="12.75" customHeight="1" x14ac:dyDescent="0.25">
      <c r="B147" s="4" t="s">
        <v>506</v>
      </c>
      <c r="D147" s="12" t="s">
        <v>454</v>
      </c>
      <c r="L147" s="9">
        <f t="shared" si="12"/>
        <v>0</v>
      </c>
      <c r="M147" s="9">
        <f t="shared" si="13"/>
        <v>1</v>
      </c>
      <c r="N147" s="9">
        <f t="shared" si="14"/>
        <v>0</v>
      </c>
    </row>
    <row r="148" spans="1:14" ht="12.75" customHeight="1" x14ac:dyDescent="0.25">
      <c r="B148" s="4" t="s">
        <v>505</v>
      </c>
      <c r="D148" s="12" t="s">
        <v>454</v>
      </c>
      <c r="L148" s="9">
        <f t="shared" si="12"/>
        <v>0</v>
      </c>
      <c r="M148" s="9">
        <f t="shared" si="13"/>
        <v>1</v>
      </c>
      <c r="N148" s="9">
        <f t="shared" si="14"/>
        <v>0</v>
      </c>
    </row>
    <row r="149" spans="1:14" ht="12.75" customHeight="1" x14ac:dyDescent="0.25">
      <c r="B149" s="4" t="s">
        <v>504</v>
      </c>
      <c r="D149" s="12" t="s">
        <v>454</v>
      </c>
      <c r="L149" s="9">
        <f t="shared" si="12"/>
        <v>0</v>
      </c>
      <c r="M149" s="9">
        <f t="shared" si="13"/>
        <v>1</v>
      </c>
      <c r="N149" s="9">
        <f t="shared" si="14"/>
        <v>0</v>
      </c>
    </row>
    <row r="150" spans="1:14" ht="12.75" customHeight="1" thickBot="1" x14ac:dyDescent="0.3">
      <c r="B150" s="4" t="s">
        <v>503</v>
      </c>
      <c r="D150" s="12" t="s">
        <v>454</v>
      </c>
      <c r="L150" s="9">
        <f t="shared" si="12"/>
        <v>0</v>
      </c>
      <c r="M150" s="9">
        <f t="shared" si="13"/>
        <v>1</v>
      </c>
      <c r="N150" s="9">
        <f t="shared" si="14"/>
        <v>0</v>
      </c>
    </row>
    <row r="151" spans="1:14" ht="12.75" customHeight="1" x14ac:dyDescent="0.25">
      <c r="A151" s="10" t="s">
        <v>33</v>
      </c>
      <c r="B151" s="6" t="s">
        <v>502</v>
      </c>
      <c r="C151" s="6"/>
      <c r="D151" s="18" t="s">
        <v>454</v>
      </c>
      <c r="E151" s="17"/>
      <c r="L151" s="9">
        <f t="shared" si="12"/>
        <v>0</v>
      </c>
      <c r="M151" s="9">
        <f t="shared" si="13"/>
        <v>1</v>
      </c>
      <c r="N151" s="9">
        <f t="shared" si="14"/>
        <v>0</v>
      </c>
    </row>
    <row r="152" spans="1:14" ht="12.75" customHeight="1" x14ac:dyDescent="0.25">
      <c r="B152" s="4" t="s">
        <v>501</v>
      </c>
      <c r="D152" s="12" t="s">
        <v>471</v>
      </c>
      <c r="L152" s="9">
        <f t="shared" si="12"/>
        <v>0</v>
      </c>
      <c r="M152" s="9">
        <f t="shared" si="13"/>
        <v>0</v>
      </c>
      <c r="N152" s="9">
        <f t="shared" si="14"/>
        <v>1</v>
      </c>
    </row>
    <row r="153" spans="1:14" ht="12.75" customHeight="1" x14ac:dyDescent="0.25">
      <c r="B153" s="4" t="s">
        <v>500</v>
      </c>
      <c r="D153" s="12" t="s">
        <v>471</v>
      </c>
      <c r="L153" s="9">
        <f t="shared" si="12"/>
        <v>0</v>
      </c>
      <c r="M153" s="9">
        <f t="shared" si="13"/>
        <v>0</v>
      </c>
      <c r="N153" s="9">
        <f t="shared" si="14"/>
        <v>1</v>
      </c>
    </row>
    <row r="154" spans="1:14" ht="12.75" customHeight="1" x14ac:dyDescent="0.25">
      <c r="B154" s="4" t="s">
        <v>499</v>
      </c>
      <c r="D154" s="12" t="s">
        <v>454</v>
      </c>
      <c r="L154" s="9">
        <f t="shared" si="12"/>
        <v>0</v>
      </c>
      <c r="M154" s="9">
        <f t="shared" si="13"/>
        <v>1</v>
      </c>
      <c r="N154" s="9">
        <f t="shared" si="14"/>
        <v>0</v>
      </c>
    </row>
    <row r="155" spans="1:14" ht="12.75" customHeight="1" x14ac:dyDescent="0.25">
      <c r="B155" s="4" t="s">
        <v>498</v>
      </c>
      <c r="D155" s="12" t="s">
        <v>471</v>
      </c>
      <c r="L155" s="9">
        <f t="shared" si="12"/>
        <v>0</v>
      </c>
      <c r="M155" s="9">
        <f t="shared" si="13"/>
        <v>0</v>
      </c>
      <c r="N155" s="9">
        <f t="shared" si="14"/>
        <v>1</v>
      </c>
    </row>
    <row r="156" spans="1:14" ht="12.75" customHeight="1" x14ac:dyDescent="0.25">
      <c r="B156" s="4" t="s">
        <v>497</v>
      </c>
      <c r="D156" s="12" t="s">
        <v>463</v>
      </c>
      <c r="L156" s="9">
        <f t="shared" si="12"/>
        <v>1</v>
      </c>
      <c r="M156" s="9">
        <f t="shared" si="13"/>
        <v>0</v>
      </c>
      <c r="N156" s="9">
        <f t="shared" si="14"/>
        <v>0</v>
      </c>
    </row>
    <row r="157" spans="1:14" ht="12.75" customHeight="1" thickBot="1" x14ac:dyDescent="0.3">
      <c r="B157" s="4" t="s">
        <v>496</v>
      </c>
      <c r="D157" s="12" t="s">
        <v>454</v>
      </c>
      <c r="L157" s="9">
        <f t="shared" si="12"/>
        <v>0</v>
      </c>
      <c r="M157" s="9">
        <f t="shared" si="13"/>
        <v>1</v>
      </c>
      <c r="N157" s="9">
        <f t="shared" si="14"/>
        <v>0</v>
      </c>
    </row>
    <row r="158" spans="1:14" ht="12.75" customHeight="1" x14ac:dyDescent="0.25">
      <c r="A158" s="10" t="s">
        <v>8</v>
      </c>
      <c r="B158" s="6" t="s">
        <v>495</v>
      </c>
      <c r="C158" s="6"/>
      <c r="D158" s="18" t="s">
        <v>471</v>
      </c>
      <c r="E158" s="17"/>
      <c r="L158" s="9">
        <f t="shared" si="12"/>
        <v>0</v>
      </c>
      <c r="M158" s="9">
        <f t="shared" si="13"/>
        <v>0</v>
      </c>
      <c r="N158" s="9">
        <f t="shared" si="14"/>
        <v>1</v>
      </c>
    </row>
    <row r="159" spans="1:14" ht="12.75" customHeight="1" x14ac:dyDescent="0.25">
      <c r="B159" s="4" t="s">
        <v>494</v>
      </c>
      <c r="D159" s="13" t="s">
        <v>454</v>
      </c>
      <c r="E159" s="4" t="s">
        <v>493</v>
      </c>
      <c r="L159" s="9">
        <f t="shared" si="12"/>
        <v>0</v>
      </c>
      <c r="M159" s="9">
        <f t="shared" si="13"/>
        <v>1</v>
      </c>
      <c r="N159" s="9">
        <f t="shared" si="14"/>
        <v>0</v>
      </c>
    </row>
    <row r="160" spans="1:14" ht="12.75" customHeight="1" x14ac:dyDescent="0.25">
      <c r="B160" s="4" t="s">
        <v>492</v>
      </c>
      <c r="D160" s="12" t="s">
        <v>454</v>
      </c>
      <c r="L160" s="9">
        <f t="shared" si="12"/>
        <v>0</v>
      </c>
      <c r="M160" s="9">
        <f t="shared" si="13"/>
        <v>1</v>
      </c>
      <c r="N160" s="9">
        <f t="shared" si="14"/>
        <v>0</v>
      </c>
    </row>
    <row r="161" spans="1:14" ht="12.75" customHeight="1" x14ac:dyDescent="0.25">
      <c r="B161" s="4" t="s">
        <v>491</v>
      </c>
      <c r="D161" s="13" t="s">
        <v>454</v>
      </c>
      <c r="E161" s="4" t="s">
        <v>490</v>
      </c>
      <c r="L161" s="9">
        <f t="shared" si="12"/>
        <v>0</v>
      </c>
      <c r="M161" s="9">
        <f t="shared" si="13"/>
        <v>1</v>
      </c>
      <c r="N161" s="9">
        <f t="shared" si="14"/>
        <v>0</v>
      </c>
    </row>
    <row r="162" spans="1:14" ht="12.75" customHeight="1" x14ac:dyDescent="0.25">
      <c r="B162" s="4" t="s">
        <v>489</v>
      </c>
      <c r="D162" s="12" t="s">
        <v>463</v>
      </c>
      <c r="L162" s="9">
        <f t="shared" si="12"/>
        <v>1</v>
      </c>
      <c r="M162" s="9">
        <f t="shared" si="13"/>
        <v>0</v>
      </c>
      <c r="N162" s="9">
        <f t="shared" si="14"/>
        <v>0</v>
      </c>
    </row>
    <row r="163" spans="1:14" ht="12.75" customHeight="1" x14ac:dyDescent="0.25">
      <c r="B163" s="4" t="s">
        <v>488</v>
      </c>
      <c r="D163" s="12" t="s">
        <v>454</v>
      </c>
      <c r="L163" s="9">
        <f t="shared" si="12"/>
        <v>0</v>
      </c>
      <c r="M163" s="9">
        <f t="shared" si="13"/>
        <v>1</v>
      </c>
      <c r="N163" s="9">
        <f t="shared" si="14"/>
        <v>0</v>
      </c>
    </row>
    <row r="164" spans="1:14" ht="12.75" customHeight="1" x14ac:dyDescent="0.25">
      <c r="B164" s="4" t="s">
        <v>487</v>
      </c>
      <c r="D164" s="12" t="s">
        <v>454</v>
      </c>
      <c r="L164" s="9">
        <f t="shared" si="12"/>
        <v>0</v>
      </c>
      <c r="M164" s="9">
        <f t="shared" si="13"/>
        <v>1</v>
      </c>
      <c r="N164" s="9">
        <f t="shared" si="14"/>
        <v>0</v>
      </c>
    </row>
    <row r="165" spans="1:14" ht="12.75" customHeight="1" x14ac:dyDescent="0.25">
      <c r="B165" s="4" t="s">
        <v>486</v>
      </c>
      <c r="D165" s="12" t="s">
        <v>454</v>
      </c>
      <c r="L165" s="9">
        <f t="shared" si="12"/>
        <v>0</v>
      </c>
      <c r="M165" s="9">
        <f t="shared" si="13"/>
        <v>1</v>
      </c>
      <c r="N165" s="9">
        <f t="shared" si="14"/>
        <v>0</v>
      </c>
    </row>
    <row r="166" spans="1:14" ht="12.75" customHeight="1" x14ac:dyDescent="0.25">
      <c r="B166" s="12" t="s">
        <v>485</v>
      </c>
      <c r="C166" s="12"/>
      <c r="D166" s="12" t="s">
        <v>454</v>
      </c>
      <c r="L166" s="9">
        <f t="shared" ref="L166:L188" si="15">IF($D166="SLAC1",1,0)</f>
        <v>0</v>
      </c>
      <c r="M166" s="9">
        <f t="shared" ref="M166:M188" si="16">IF($D166="SLAH2/3",1,0)</f>
        <v>1</v>
      </c>
      <c r="N166" s="9">
        <f t="shared" ref="N166:N188" si="17">IF($D166="SLAH1/4",1,0)</f>
        <v>0</v>
      </c>
    </row>
    <row r="167" spans="1:14" ht="12.75" customHeight="1" x14ac:dyDescent="0.25">
      <c r="B167" s="12" t="s">
        <v>484</v>
      </c>
      <c r="C167" s="12"/>
      <c r="D167" s="12" t="s">
        <v>454</v>
      </c>
      <c r="L167" s="9">
        <f t="shared" si="15"/>
        <v>0</v>
      </c>
      <c r="M167" s="9">
        <f t="shared" si="16"/>
        <v>1</v>
      </c>
      <c r="N167" s="9">
        <f t="shared" si="17"/>
        <v>0</v>
      </c>
    </row>
    <row r="168" spans="1:14" ht="12.75" customHeight="1" thickBot="1" x14ac:dyDescent="0.3">
      <c r="B168" s="12" t="s">
        <v>483</v>
      </c>
      <c r="C168" s="12"/>
      <c r="D168" s="12" t="s">
        <v>454</v>
      </c>
      <c r="L168" s="9">
        <f t="shared" si="15"/>
        <v>0</v>
      </c>
      <c r="M168" s="9">
        <f t="shared" si="16"/>
        <v>1</v>
      </c>
      <c r="N168" s="9">
        <f t="shared" si="17"/>
        <v>0</v>
      </c>
    </row>
    <row r="169" spans="1:14" ht="12.75" customHeight="1" x14ac:dyDescent="0.25">
      <c r="A169" s="10" t="s">
        <v>17</v>
      </c>
      <c r="B169" s="6" t="s">
        <v>482</v>
      </c>
      <c r="C169" s="6"/>
      <c r="D169" s="18" t="s">
        <v>454</v>
      </c>
      <c r="E169" s="17"/>
      <c r="L169" s="9">
        <f t="shared" si="15"/>
        <v>0</v>
      </c>
      <c r="M169" s="9">
        <f t="shared" si="16"/>
        <v>1</v>
      </c>
      <c r="N169" s="9">
        <f t="shared" si="17"/>
        <v>0</v>
      </c>
    </row>
    <row r="170" spans="1:14" ht="12.75" customHeight="1" x14ac:dyDescent="0.25">
      <c r="B170" s="4" t="s">
        <v>481</v>
      </c>
      <c r="D170" s="12" t="s">
        <v>463</v>
      </c>
      <c r="L170" s="9">
        <f t="shared" si="15"/>
        <v>1</v>
      </c>
      <c r="M170" s="9">
        <f t="shared" si="16"/>
        <v>0</v>
      </c>
      <c r="N170" s="9">
        <f t="shared" si="17"/>
        <v>0</v>
      </c>
    </row>
    <row r="171" spans="1:14" ht="12.75" customHeight="1" x14ac:dyDescent="0.25">
      <c r="B171" s="4" t="s">
        <v>480</v>
      </c>
      <c r="D171" s="12" t="s">
        <v>471</v>
      </c>
      <c r="L171" s="9">
        <f t="shared" si="15"/>
        <v>0</v>
      </c>
      <c r="M171" s="9">
        <f t="shared" si="16"/>
        <v>0</v>
      </c>
      <c r="N171" s="9">
        <f t="shared" si="17"/>
        <v>1</v>
      </c>
    </row>
    <row r="172" spans="1:14" ht="12.75" customHeight="1" x14ac:dyDescent="0.25">
      <c r="B172" s="4" t="s">
        <v>479</v>
      </c>
      <c r="D172" s="12" t="s">
        <v>471</v>
      </c>
      <c r="L172" s="9">
        <f t="shared" si="15"/>
        <v>0</v>
      </c>
      <c r="M172" s="9">
        <f t="shared" si="16"/>
        <v>0</v>
      </c>
      <c r="N172" s="9">
        <f t="shared" si="17"/>
        <v>1</v>
      </c>
    </row>
    <row r="173" spans="1:14" ht="12.75" customHeight="1" thickBot="1" x14ac:dyDescent="0.3">
      <c r="B173" s="4" t="s">
        <v>478</v>
      </c>
      <c r="D173" s="12" t="s">
        <v>454</v>
      </c>
      <c r="L173" s="9">
        <f t="shared" si="15"/>
        <v>0</v>
      </c>
      <c r="M173" s="9">
        <f t="shared" si="16"/>
        <v>1</v>
      </c>
      <c r="N173" s="9">
        <f t="shared" si="17"/>
        <v>0</v>
      </c>
    </row>
    <row r="174" spans="1:14" ht="12.75" customHeight="1" x14ac:dyDescent="0.25">
      <c r="A174" s="10" t="s">
        <v>32</v>
      </c>
      <c r="B174" s="6" t="s">
        <v>477</v>
      </c>
      <c r="C174" s="6"/>
      <c r="D174" s="18" t="s">
        <v>471</v>
      </c>
      <c r="E174" s="17"/>
      <c r="L174" s="9">
        <f t="shared" si="15"/>
        <v>0</v>
      </c>
      <c r="M174" s="9">
        <f t="shared" si="16"/>
        <v>0</v>
      </c>
      <c r="N174" s="9">
        <f t="shared" si="17"/>
        <v>1</v>
      </c>
    </row>
    <row r="175" spans="1:14" ht="12.75" customHeight="1" x14ac:dyDescent="0.25">
      <c r="B175" s="4" t="s">
        <v>476</v>
      </c>
      <c r="D175" s="13" t="s">
        <v>471</v>
      </c>
      <c r="E175" s="4" t="s">
        <v>475</v>
      </c>
      <c r="L175" s="9">
        <f t="shared" si="15"/>
        <v>0</v>
      </c>
      <c r="M175" s="9">
        <f t="shared" si="16"/>
        <v>0</v>
      </c>
      <c r="N175" s="9">
        <f t="shared" si="17"/>
        <v>1</v>
      </c>
    </row>
    <row r="176" spans="1:14" ht="12.75" customHeight="1" x14ac:dyDescent="0.25">
      <c r="B176" s="4" t="s">
        <v>474</v>
      </c>
      <c r="D176" s="12" t="s">
        <v>463</v>
      </c>
      <c r="L176" s="9">
        <f t="shared" si="15"/>
        <v>1</v>
      </c>
      <c r="M176" s="9">
        <f t="shared" si="16"/>
        <v>0</v>
      </c>
      <c r="N176" s="9">
        <f t="shared" si="17"/>
        <v>0</v>
      </c>
    </row>
    <row r="177" spans="1:14" ht="12.75" customHeight="1" x14ac:dyDescent="0.25">
      <c r="B177" s="4" t="s">
        <v>473</v>
      </c>
      <c r="D177" s="12" t="s">
        <v>454</v>
      </c>
      <c r="L177" s="9">
        <f t="shared" si="15"/>
        <v>0</v>
      </c>
      <c r="M177" s="9">
        <f t="shared" si="16"/>
        <v>1</v>
      </c>
      <c r="N177" s="9">
        <f t="shared" si="17"/>
        <v>0</v>
      </c>
    </row>
    <row r="178" spans="1:14" ht="12.75" customHeight="1" thickBot="1" x14ac:dyDescent="0.3">
      <c r="B178" s="4" t="s">
        <v>472</v>
      </c>
      <c r="D178" s="13" t="s">
        <v>471</v>
      </c>
      <c r="E178" s="4" t="s">
        <v>470</v>
      </c>
      <c r="L178" s="9">
        <f t="shared" si="15"/>
        <v>0</v>
      </c>
      <c r="M178" s="9">
        <f t="shared" si="16"/>
        <v>0</v>
      </c>
      <c r="N178" s="9">
        <f t="shared" si="17"/>
        <v>1</v>
      </c>
    </row>
    <row r="179" spans="1:14" ht="12.75" customHeight="1" x14ac:dyDescent="0.25">
      <c r="A179" s="10" t="s">
        <v>9</v>
      </c>
      <c r="B179" s="6" t="s">
        <v>469</v>
      </c>
      <c r="C179" s="6"/>
      <c r="D179" s="16" t="s">
        <v>454</v>
      </c>
      <c r="E179" s="6" t="s">
        <v>468</v>
      </c>
      <c r="L179" s="9">
        <f t="shared" si="15"/>
        <v>0</v>
      </c>
      <c r="M179" s="9">
        <f t="shared" si="16"/>
        <v>1</v>
      </c>
      <c r="N179" s="9">
        <f t="shared" si="17"/>
        <v>0</v>
      </c>
    </row>
    <row r="180" spans="1:14" ht="12.75" customHeight="1" x14ac:dyDescent="0.25">
      <c r="B180" s="12" t="s">
        <v>467</v>
      </c>
      <c r="C180" s="12"/>
      <c r="D180" s="12" t="s">
        <v>454</v>
      </c>
      <c r="L180" s="9">
        <f t="shared" si="15"/>
        <v>0</v>
      </c>
      <c r="M180" s="9">
        <f t="shared" si="16"/>
        <v>1</v>
      </c>
      <c r="N180" s="9">
        <f t="shared" si="17"/>
        <v>0</v>
      </c>
    </row>
    <row r="181" spans="1:14" ht="12.75" customHeight="1" x14ac:dyDescent="0.25">
      <c r="B181" s="12" t="s">
        <v>466</v>
      </c>
      <c r="C181" s="12"/>
      <c r="D181" s="12" t="s">
        <v>454</v>
      </c>
      <c r="L181" s="9">
        <f t="shared" si="15"/>
        <v>0</v>
      </c>
      <c r="M181" s="9">
        <f t="shared" si="16"/>
        <v>1</v>
      </c>
      <c r="N181" s="9">
        <f t="shared" si="17"/>
        <v>0</v>
      </c>
    </row>
    <row r="182" spans="1:14" ht="12.75" customHeight="1" x14ac:dyDescent="0.25">
      <c r="B182" s="12" t="s">
        <v>465</v>
      </c>
      <c r="C182" s="12"/>
      <c r="D182" s="12" t="s">
        <v>454</v>
      </c>
      <c r="E182" s="15"/>
      <c r="L182" s="9">
        <f t="shared" si="15"/>
        <v>0</v>
      </c>
      <c r="M182" s="9">
        <f t="shared" si="16"/>
        <v>1</v>
      </c>
      <c r="N182" s="9">
        <f t="shared" si="17"/>
        <v>0</v>
      </c>
    </row>
    <row r="183" spans="1:14" ht="12.75" customHeight="1" x14ac:dyDescent="0.25">
      <c r="B183" s="4" t="s">
        <v>464</v>
      </c>
      <c r="D183" s="12" t="s">
        <v>463</v>
      </c>
      <c r="L183" s="9">
        <f t="shared" si="15"/>
        <v>1</v>
      </c>
      <c r="M183" s="9">
        <f t="shared" si="16"/>
        <v>0</v>
      </c>
      <c r="N183" s="9">
        <f t="shared" si="17"/>
        <v>0</v>
      </c>
    </row>
    <row r="184" spans="1:14" ht="12.75" customHeight="1" x14ac:dyDescent="0.25">
      <c r="B184" s="4" t="s">
        <v>462</v>
      </c>
      <c r="D184" s="13" t="s">
        <v>454</v>
      </c>
      <c r="E184" s="14" t="s">
        <v>461</v>
      </c>
      <c r="L184" s="9">
        <f t="shared" si="15"/>
        <v>0</v>
      </c>
      <c r="M184" s="9">
        <f t="shared" si="16"/>
        <v>1</v>
      </c>
      <c r="N184" s="9">
        <f t="shared" si="17"/>
        <v>0</v>
      </c>
    </row>
    <row r="185" spans="1:14" ht="12.75" customHeight="1" x14ac:dyDescent="0.25">
      <c r="B185" s="4" t="s">
        <v>460</v>
      </c>
      <c r="D185" s="13" t="s">
        <v>454</v>
      </c>
      <c r="E185" s="12" t="s">
        <v>459</v>
      </c>
      <c r="L185" s="9">
        <f t="shared" si="15"/>
        <v>0</v>
      </c>
      <c r="M185" s="9">
        <f t="shared" si="16"/>
        <v>1</v>
      </c>
      <c r="N185" s="9">
        <f t="shared" si="17"/>
        <v>0</v>
      </c>
    </row>
    <row r="186" spans="1:14" ht="12.75" customHeight="1" x14ac:dyDescent="0.25">
      <c r="B186" s="4" t="s">
        <v>458</v>
      </c>
      <c r="D186" s="13" t="s">
        <v>454</v>
      </c>
      <c r="E186" s="12" t="s">
        <v>457</v>
      </c>
      <c r="L186" s="9">
        <f t="shared" si="15"/>
        <v>0</v>
      </c>
      <c r="M186" s="9">
        <f t="shared" si="16"/>
        <v>1</v>
      </c>
      <c r="N186" s="9">
        <f t="shared" si="17"/>
        <v>0</v>
      </c>
    </row>
    <row r="187" spans="1:14" ht="12.75" customHeight="1" x14ac:dyDescent="0.25">
      <c r="B187" s="12" t="s">
        <v>456</v>
      </c>
      <c r="C187" s="12"/>
      <c r="D187" s="12" t="s">
        <v>454</v>
      </c>
      <c r="L187" s="9">
        <f t="shared" si="15"/>
        <v>0</v>
      </c>
      <c r="M187" s="9">
        <f t="shared" si="16"/>
        <v>1</v>
      </c>
      <c r="N187" s="9">
        <f t="shared" si="17"/>
        <v>0</v>
      </c>
    </row>
    <row r="188" spans="1:14" ht="12.75" customHeight="1" x14ac:dyDescent="0.25">
      <c r="B188" s="12" t="s">
        <v>455</v>
      </c>
      <c r="C188" s="12"/>
      <c r="D188" s="12" t="s">
        <v>454</v>
      </c>
      <c r="L188" s="9">
        <f t="shared" si="15"/>
        <v>0</v>
      </c>
      <c r="M188" s="9">
        <f t="shared" si="16"/>
        <v>1</v>
      </c>
      <c r="N188" s="9">
        <f t="shared" si="17"/>
        <v>0</v>
      </c>
    </row>
  </sheetData>
  <mergeCells count="1">
    <mergeCell ref="E94:E95"/>
  </mergeCells>
  <pageMargins left="0.7" right="0.7" top="0.78740157499999996" bottom="0.78740157499999996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FileFormat xmlns="2875402c-7890-4be1-84f3-7441250a63d0">XLSX</FileFormat>
    <TitleName xmlns="2875402c-7890-4be1-84f3-7441250a63d0">Data Sheet 3.XLSX</TitleName>
    <IsDeleted xmlns="2875402c-7890-4be1-84f3-7441250a63d0">false</IsDeleted>
    <DocumentId xmlns="2875402c-7890-4be1-84f3-7441250a63d0">Data Sheet 3.XLSX</DocumentId>
    <DocumentType xmlns="2875402c-7890-4be1-84f3-7441250a63d0">Data Sheet</DocumentType>
    <StageName xmlns="2875402c-7890-4be1-84f3-7441250a63d0">Upload</StageName>
    <Checked_x0020_Out_x0020_To xmlns="2875402c-7890-4be1-84f3-7441250a63d0">
      <UserInfo>
        <DisplayName/>
        <AccountId xsi:nil="true"/>
        <AccountType/>
      </UserInfo>
    </Checked_x0020_Out_x0020_To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66936BDD6D99540A889FC340A642D11" ma:contentTypeVersion="7" ma:contentTypeDescription="Create a new document." ma:contentTypeScope="" ma:versionID="848e9ce204a572f9fd49c87c4b027916">
  <xsd:schema xmlns:xsd="http://www.w3.org/2001/XMLSchema" xmlns:p="http://schemas.microsoft.com/office/2006/metadata/properties" xmlns:ns2="2875402c-7890-4be1-84f3-7441250a63d0" targetNamespace="http://schemas.microsoft.com/office/2006/metadata/properties" ma:root="true" ma:fieldsID="6368320763909852dcda6e8fe42d543c" ns2:_="">
    <xsd:import namespace="2875402c-7890-4be1-84f3-7441250a63d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75402c-7890-4be1-84f3-7441250a63d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4DED0365-3FB5-4F87-BBEA-ED8DE632BB7C}"/>
</file>

<file path=customXml/itemProps2.xml><?xml version="1.0" encoding="utf-8"?>
<ds:datastoreItem xmlns:ds="http://schemas.openxmlformats.org/officeDocument/2006/customXml" ds:itemID="{B941A427-4C7A-4780-9571-838BDFAF34FB}"/>
</file>

<file path=customXml/itemProps3.xml><?xml version="1.0" encoding="utf-8"?>
<ds:datastoreItem xmlns:ds="http://schemas.openxmlformats.org/officeDocument/2006/customXml" ds:itemID="{D89D2218-D825-4345-9902-A54BF739091E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QUACs</vt:lpstr>
      <vt:lpstr>Table S2 SLA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o</dc:creator>
  <cp:lastModifiedBy>Glen Regard</cp:lastModifiedBy>
  <dcterms:created xsi:type="dcterms:W3CDTF">2012-06-11T22:21:25Z</dcterms:created>
  <dcterms:modified xsi:type="dcterms:W3CDTF">2012-11-13T09:5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6936BDD6D99540A889FC340A642D11</vt:lpwstr>
  </property>
</Properties>
</file>